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56" uniqueCount="212">
  <si>
    <t xml:space="preserve">Supplementary Table 1-  Summary of sequencing results</t>
  </si>
  <si>
    <t xml:space="preserve">Sr.No</t>
  </si>
  <si>
    <t xml:space="preserve">SEQID</t>
  </si>
  <si>
    <t xml:space="preserve"># reads</t>
  </si>
  <si>
    <t xml:space="preserve"># mapped</t>
  </si>
  <si>
    <t xml:space="preserve">% mapped</t>
  </si>
  <si>
    <t xml:space="preserve">% coverage</t>
  </si>
  <si>
    <t xml:space="preserve">Average Depth</t>
  </si>
  <si>
    <t xml:space="preserve">Ns</t>
  </si>
  <si>
    <t xml:space="preserve">1X*</t>
  </si>
  <si>
    <t xml:space="preserve">10X*</t>
  </si>
  <si>
    <t xml:space="preserve"> (of coverage)</t>
  </si>
  <si>
    <t xml:space="preserve">Complete Genomes (&gt; 85% coverage at 10X*)</t>
  </si>
  <si>
    <t xml:space="preserve">SEQ-1</t>
  </si>
  <si>
    <t xml:space="preserve">SEQ-2</t>
  </si>
  <si>
    <t xml:space="preserve">SEQ-4</t>
  </si>
  <si>
    <t xml:space="preserve">SEQ-5</t>
  </si>
  <si>
    <t xml:space="preserve">SEQ-6</t>
  </si>
  <si>
    <t xml:space="preserve">SEQ-7</t>
  </si>
  <si>
    <t xml:space="preserve">SEQ-8</t>
  </si>
  <si>
    <t xml:space="preserve">SEQ-9</t>
  </si>
  <si>
    <t xml:space="preserve">SEQ-11</t>
  </si>
  <si>
    <t xml:space="preserve">SEQ-12</t>
  </si>
  <si>
    <t xml:space="preserve">SEQ-13</t>
  </si>
  <si>
    <t xml:space="preserve">SEQ-14</t>
  </si>
  <si>
    <t xml:space="preserve">SEQ-15</t>
  </si>
  <si>
    <t xml:space="preserve">SEQ-17</t>
  </si>
  <si>
    <t xml:space="preserve">SEQ-18</t>
  </si>
  <si>
    <t xml:space="preserve">SEQ-19</t>
  </si>
  <si>
    <t xml:space="preserve">SEQ-20</t>
  </si>
  <si>
    <t xml:space="preserve">SEQ-21</t>
  </si>
  <si>
    <t xml:space="preserve">SEQ-23</t>
  </si>
  <si>
    <t xml:space="preserve">SEQ-24</t>
  </si>
  <si>
    <t xml:space="preserve">SEQ-26</t>
  </si>
  <si>
    <t xml:space="preserve">SEQ-27</t>
  </si>
  <si>
    <t xml:space="preserve">SEQ-28</t>
  </si>
  <si>
    <t xml:space="preserve">SEQ-29</t>
  </si>
  <si>
    <t xml:space="preserve">SEQ-30</t>
  </si>
  <si>
    <t xml:space="preserve">SEQ-31</t>
  </si>
  <si>
    <t xml:space="preserve">SEQ-32</t>
  </si>
  <si>
    <t xml:space="preserve">SEQ-33</t>
  </si>
  <si>
    <t xml:space="preserve">SEQ-35</t>
  </si>
  <si>
    <t xml:space="preserve">98.2</t>
  </si>
  <si>
    <t xml:space="preserve">SEQ-36</t>
  </si>
  <si>
    <t xml:space="preserve">99.9</t>
  </si>
  <si>
    <t xml:space="preserve">SEQ-39</t>
  </si>
  <si>
    <t xml:space="preserve">97.3</t>
  </si>
  <si>
    <t xml:space="preserve">SEQ-40</t>
  </si>
  <si>
    <t xml:space="preserve">96.6</t>
  </si>
  <si>
    <t xml:space="preserve">SEQ-41</t>
  </si>
  <si>
    <t xml:space="preserve">99.5</t>
  </si>
  <si>
    <t xml:space="preserve">SEQ-42</t>
  </si>
  <si>
    <t xml:space="preserve">SEQ-43</t>
  </si>
  <si>
    <t xml:space="preserve">SEQ-44</t>
  </si>
  <si>
    <t xml:space="preserve">SEQ-45</t>
  </si>
  <si>
    <t xml:space="preserve">SEQ-46</t>
  </si>
  <si>
    <t xml:space="preserve">SEQ-47</t>
  </si>
  <si>
    <t xml:space="preserve">SEQ-48</t>
  </si>
  <si>
    <t xml:space="preserve">SEQ-49</t>
  </si>
  <si>
    <t xml:space="preserve">SEQ-50</t>
  </si>
  <si>
    <t xml:space="preserve">SEQ-51</t>
  </si>
  <si>
    <t xml:space="preserve">SEQ-52</t>
  </si>
  <si>
    <t xml:space="preserve">SEQ-53</t>
  </si>
  <si>
    <t xml:space="preserve">SEQ-54</t>
  </si>
  <si>
    <t xml:space="preserve">SEQ-55</t>
  </si>
  <si>
    <t xml:space="preserve">SEQ-56</t>
  </si>
  <si>
    <t xml:space="preserve">SEQ-57</t>
  </si>
  <si>
    <t xml:space="preserve">SEQ-58</t>
  </si>
  <si>
    <t xml:space="preserve">SEQ-60</t>
  </si>
  <si>
    <t xml:space="preserve">SEQ-62</t>
  </si>
  <si>
    <t xml:space="preserve">SEQ-63</t>
  </si>
  <si>
    <t xml:space="preserve">SEQ-64</t>
  </si>
  <si>
    <t xml:space="preserve">SEQ-65</t>
  </si>
  <si>
    <t xml:space="preserve">SEQ-67</t>
  </si>
  <si>
    <t xml:space="preserve">SEQ-68</t>
  </si>
  <si>
    <t xml:space="preserve">SEQ-69</t>
  </si>
  <si>
    <t xml:space="preserve">SEQ-70</t>
  </si>
  <si>
    <t xml:space="preserve">SEQ-72</t>
  </si>
  <si>
    <t xml:space="preserve">SEQ-73</t>
  </si>
  <si>
    <t xml:space="preserve">SEQ-74</t>
  </si>
  <si>
    <t xml:space="preserve">SEQ-75</t>
  </si>
  <si>
    <t xml:space="preserve">SEQ-76</t>
  </si>
  <si>
    <t xml:space="preserve">SEQ-77</t>
  </si>
  <si>
    <t xml:space="preserve">SEQ-78</t>
  </si>
  <si>
    <t xml:space="preserve">SEQ-79</t>
  </si>
  <si>
    <t xml:space="preserve">SEQ-80</t>
  </si>
  <si>
    <t xml:space="preserve">SEQ-81</t>
  </si>
  <si>
    <t xml:space="preserve">SEQ-82</t>
  </si>
  <si>
    <t xml:space="preserve">SEQ-83</t>
  </si>
  <si>
    <t xml:space="preserve">SEQ-84</t>
  </si>
  <si>
    <t xml:space="preserve">SEQ-85</t>
  </si>
  <si>
    <t xml:space="preserve">SEQ-86</t>
  </si>
  <si>
    <t xml:space="preserve">SEQ-87</t>
  </si>
  <si>
    <t xml:space="preserve">SEQ-88</t>
  </si>
  <si>
    <t xml:space="preserve">SEQ-89</t>
  </si>
  <si>
    <t xml:space="preserve">SEQ-90</t>
  </si>
  <si>
    <t xml:space="preserve">SEQ-91</t>
  </si>
  <si>
    <t xml:space="preserve">SEQ-92</t>
  </si>
  <si>
    <t xml:space="preserve">SEQ-94</t>
  </si>
  <si>
    <t xml:space="preserve">SEQ-95</t>
  </si>
  <si>
    <t xml:space="preserve">SEQ-96</t>
  </si>
  <si>
    <t xml:space="preserve">SEQ-97</t>
  </si>
  <si>
    <t xml:space="preserve">SEQ-99</t>
  </si>
  <si>
    <t xml:space="preserve">SEQ-100</t>
  </si>
  <si>
    <t xml:space="preserve">SEQ-101</t>
  </si>
  <si>
    <t xml:space="preserve">SEQ-102</t>
  </si>
  <si>
    <t xml:space="preserve">SEQ-103</t>
  </si>
  <si>
    <t xml:space="preserve">SEQ-104</t>
  </si>
  <si>
    <t xml:space="preserve">SEQ-105</t>
  </si>
  <si>
    <t xml:space="preserve">SEQ-107</t>
  </si>
  <si>
    <t xml:space="preserve">SEQ-112</t>
  </si>
  <si>
    <t xml:space="preserve">SEQ-113</t>
  </si>
  <si>
    <t xml:space="preserve">SEQ-114</t>
  </si>
  <si>
    <t xml:space="preserve">SEQ-115</t>
  </si>
  <si>
    <t xml:space="preserve">SEQ-116</t>
  </si>
  <si>
    <t xml:space="preserve">SEQ-118</t>
  </si>
  <si>
    <t xml:space="preserve">SEQ-119</t>
  </si>
  <si>
    <t xml:space="preserve">SEQ-120</t>
  </si>
  <si>
    <t xml:space="preserve">SEQ-121</t>
  </si>
  <si>
    <t xml:space="preserve">SEQ-122</t>
  </si>
  <si>
    <t xml:space="preserve">SEQ-123</t>
  </si>
  <si>
    <t xml:space="preserve">SEQ-125</t>
  </si>
  <si>
    <t xml:space="preserve">SEQ-126</t>
  </si>
  <si>
    <t xml:space="preserve">SEQ-184</t>
  </si>
  <si>
    <t xml:space="preserve">SEQ-128</t>
  </si>
  <si>
    <t xml:space="preserve">SEQ-129</t>
  </si>
  <si>
    <t xml:space="preserve">SEQ-130</t>
  </si>
  <si>
    <t xml:space="preserve">SEQ-131</t>
  </si>
  <si>
    <t xml:space="preserve">SEQ-109</t>
  </si>
  <si>
    <t xml:space="preserve">SEQ-110</t>
  </si>
  <si>
    <t xml:space="preserve">SEQ-61</t>
  </si>
  <si>
    <t xml:space="preserve">SEQ-132</t>
  </si>
  <si>
    <t xml:space="preserve">SEQ-134</t>
  </si>
  <si>
    <t xml:space="preserve">SEQ-135</t>
  </si>
  <si>
    <t xml:space="preserve">SEQ-136</t>
  </si>
  <si>
    <t xml:space="preserve">SEQ-137</t>
  </si>
  <si>
    <t xml:space="preserve">SEQ-138</t>
  </si>
  <si>
    <t xml:space="preserve">SEQ-139</t>
  </si>
  <si>
    <t xml:space="preserve">SEQ-141</t>
  </si>
  <si>
    <t xml:space="preserve">SEQ-142</t>
  </si>
  <si>
    <t xml:space="preserve">SEQ-144</t>
  </si>
  <si>
    <t xml:space="preserve">SEQ-145</t>
  </si>
  <si>
    <t xml:space="preserve">SEQ-146</t>
  </si>
  <si>
    <t xml:space="preserve">SEQ-147</t>
  </si>
  <si>
    <t xml:space="preserve">SEQ-148</t>
  </si>
  <si>
    <t xml:space="preserve">SEQ-149</t>
  </si>
  <si>
    <t xml:space="preserve">SEQ-150</t>
  </si>
  <si>
    <t xml:space="preserve">SEQ-151</t>
  </si>
  <si>
    <t xml:space="preserve">SEQ-152</t>
  </si>
  <si>
    <t xml:space="preserve">SEQ-153</t>
  </si>
  <si>
    <t xml:space="preserve">SEQ-154</t>
  </si>
  <si>
    <t xml:space="preserve">SEQ-155</t>
  </si>
  <si>
    <t xml:space="preserve">SEQ-156</t>
  </si>
  <si>
    <t xml:space="preserve">SEQ-157</t>
  </si>
  <si>
    <t xml:space="preserve">SEQ-158</t>
  </si>
  <si>
    <t xml:space="preserve">SEQ-159</t>
  </si>
  <si>
    <t xml:space="preserve">SEQ-160</t>
  </si>
  <si>
    <t xml:space="preserve">SEQ-161</t>
  </si>
  <si>
    <t xml:space="preserve">SEQ-162</t>
  </si>
  <si>
    <t xml:space="preserve">SEQ-163</t>
  </si>
  <si>
    <t xml:space="preserve">SEQ-164</t>
  </si>
  <si>
    <t xml:space="preserve">SEQ-165</t>
  </si>
  <si>
    <t xml:space="preserve">SEQ-166</t>
  </si>
  <si>
    <t xml:space="preserve">SEQ-167</t>
  </si>
  <si>
    <t xml:space="preserve">SEQ-168</t>
  </si>
  <si>
    <t xml:space="preserve">SEQ-169</t>
  </si>
  <si>
    <t xml:space="preserve">SEQ-170</t>
  </si>
  <si>
    <t xml:space="preserve">SEQ-171</t>
  </si>
  <si>
    <t xml:space="preserve">SEQ-172</t>
  </si>
  <si>
    <t xml:space="preserve">SEQ-173</t>
  </si>
  <si>
    <t xml:space="preserve">SEQ-174</t>
  </si>
  <si>
    <t xml:space="preserve">SEQ-175</t>
  </si>
  <si>
    <t xml:space="preserve">SEQ-176</t>
  </si>
  <si>
    <t xml:space="preserve">SEQ-177</t>
  </si>
  <si>
    <t xml:space="preserve">SEQ-178</t>
  </si>
  <si>
    <t xml:space="preserve">SEQ-179</t>
  </si>
  <si>
    <t xml:space="preserve">SEQ-127</t>
  </si>
  <si>
    <t xml:space="preserve">SEQ-181</t>
  </si>
  <si>
    <t xml:space="preserve">SEQ-182</t>
  </si>
  <si>
    <t xml:space="preserve">SEQ-183</t>
  </si>
  <si>
    <t xml:space="preserve">Incomplete Genomes (&lt;85% coverage at 10X*)</t>
  </si>
  <si>
    <t xml:space="preserve">SEQ-10</t>
  </si>
  <si>
    <t xml:space="preserve">NA</t>
  </si>
  <si>
    <t xml:space="preserve">SEQ-16</t>
  </si>
  <si>
    <t xml:space="preserve">SEQ-22</t>
  </si>
  <si>
    <t xml:space="preserve">SEQ-34</t>
  </si>
  <si>
    <t xml:space="preserve">SEQ-38</t>
  </si>
  <si>
    <t xml:space="preserve">SEQ-59</t>
  </si>
  <si>
    <t xml:space="preserve">SEQ-66</t>
  </si>
  <si>
    <t xml:space="preserve">SEQ-93</t>
  </si>
  <si>
    <t xml:space="preserve">SEQ-98</t>
  </si>
  <si>
    <t xml:space="preserve">SEQ-106</t>
  </si>
  <si>
    <t xml:space="preserve">SEQ-111</t>
  </si>
  <si>
    <t xml:space="preserve">SEQ-140</t>
  </si>
  <si>
    <t xml:space="preserve">SEQ-143</t>
  </si>
  <si>
    <t xml:space="preserve">SEQ-180</t>
  </si>
  <si>
    <t xml:space="preserve">Local Outbreak</t>
  </si>
  <si>
    <t xml:space="preserve">SEQ-194</t>
  </si>
  <si>
    <t xml:space="preserve">SEQ-195</t>
  </si>
  <si>
    <t xml:space="preserve">SEQ-196</t>
  </si>
  <si>
    <t xml:space="preserve">SEQ-197</t>
  </si>
  <si>
    <t xml:space="preserve">SEQ-198</t>
  </si>
  <si>
    <t xml:space="preserve">SEQ-202</t>
  </si>
  <si>
    <t xml:space="preserve">SEQ-192</t>
  </si>
  <si>
    <t xml:space="preserve">SEQ-193</t>
  </si>
  <si>
    <t xml:space="preserve">SEQ-199</t>
  </si>
  <si>
    <t xml:space="preserve">SEQ-200</t>
  </si>
  <si>
    <t xml:space="preserve">SEQ-201</t>
  </si>
  <si>
    <t xml:space="preserve">SEQ-203</t>
  </si>
  <si>
    <t xml:space="preserve">SEQ-204</t>
  </si>
  <si>
    <t xml:space="preserve">SEQ-205</t>
  </si>
  <si>
    <t xml:space="preserve">* indicates depth of coverage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.0"/>
  </numFmts>
  <fonts count="14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FFFFFF"/>
      <name val="Arial Unicode MS"/>
      <family val="2"/>
    </font>
    <font>
      <sz val="10"/>
      <color rgb="FF000000"/>
      <name val="Arial Unicode MS"/>
      <family val="2"/>
    </font>
    <font>
      <sz val="10"/>
      <color rgb="FFCC0000"/>
      <name val="Arial Unicode MS"/>
      <family val="2"/>
    </font>
    <font>
      <sz val="10"/>
      <color rgb="FF808080"/>
      <name val="Arial Unicode MS"/>
      <family val="2"/>
    </font>
    <font>
      <sz val="10"/>
      <color rgb="FF006600"/>
      <name val="Arial Unicode MS"/>
      <family val="2"/>
    </font>
    <font>
      <sz val="10"/>
      <color rgb="FF996600"/>
      <name val="Arial Unicode MS"/>
      <family val="2"/>
    </font>
    <font>
      <sz val="10"/>
      <color rgb="FF333333"/>
      <name val="Arial Unicode MS"/>
      <family val="2"/>
    </font>
    <font>
      <sz val="10"/>
      <name val="Arial Unicode MS"/>
      <family val="2"/>
    </font>
    <font>
      <b val="true"/>
      <sz val="11"/>
      <color rgb="FF000000"/>
      <name val="Arial"/>
      <family val="2"/>
    </font>
    <font>
      <b val="true"/>
      <sz val="10"/>
      <name val="Arial"/>
      <family val="2"/>
    </font>
  </fonts>
  <fills count="11">
    <fill>
      <patternFill patternType="none"/>
    </fill>
    <fill>
      <patternFill patternType="gray125"/>
    </fill>
    <fill>
      <patternFill patternType="solid">
        <fgColor rgb="FF000000"/>
        <bgColor rgb="FF003300"/>
      </patternFill>
    </fill>
    <fill>
      <patternFill patternType="solid">
        <fgColor rgb="FF808080"/>
        <bgColor rgb="FF969696"/>
      </patternFill>
    </fill>
    <fill>
      <patternFill patternType="solid">
        <fgColor rgb="FFDDDDDD"/>
        <bgColor rgb="FFE2E2E2"/>
      </patternFill>
    </fill>
    <fill>
      <patternFill patternType="solid">
        <fgColor rgb="FFFFCCCC"/>
        <bgColor rgb="FFDDDDDD"/>
      </patternFill>
    </fill>
    <fill>
      <patternFill patternType="solid">
        <fgColor rgb="FFCC0000"/>
        <bgColor rgb="FF800000"/>
      </patternFill>
    </fill>
    <fill>
      <patternFill patternType="solid">
        <fgColor rgb="FFCCFFCC"/>
        <bgColor rgb="FFCCFFFF"/>
      </patternFill>
    </fill>
    <fill>
      <patternFill patternType="solid">
        <fgColor rgb="FFFFFFCC"/>
        <bgColor rgb="FFFFFFFF"/>
      </patternFill>
    </fill>
    <fill>
      <patternFill patternType="solid">
        <fgColor rgb="FFE2E2E2"/>
        <bgColor rgb="FFDDDDDD"/>
      </patternFill>
    </fill>
    <fill>
      <patternFill patternType="solid">
        <fgColor rgb="FFC6C6C6"/>
        <bgColor rgb="FFDDDDDD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hair"/>
      <right style="hair"/>
      <top style="hair"/>
      <bottom style="hair"/>
      <diagonal/>
    </border>
  </borders>
  <cellStyleXfs count="36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5" fillId="4" borderId="0" applyFont="true" applyBorder="false" applyAlignment="false" applyProtection="false"/>
    <xf numFmtId="164" fontId="5" fillId="0" borderId="0" applyFont="true" applyBorder="false" applyAlignment="false" applyProtection="false"/>
    <xf numFmtId="164" fontId="6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7" fillId="0" borderId="0" applyFont="true" applyBorder="false" applyAlignment="false" applyProtection="false"/>
    <xf numFmtId="164" fontId="8" fillId="7" borderId="0" applyFont="true" applyBorder="false" applyAlignment="false" applyProtection="false"/>
    <xf numFmtId="164" fontId="5" fillId="0" borderId="0" applyFont="true" applyBorder="false" applyAlignment="false" applyProtection="false"/>
    <xf numFmtId="164" fontId="5" fillId="0" borderId="0" applyFont="true" applyBorder="false" applyAlignment="false" applyProtection="false"/>
    <xf numFmtId="164" fontId="5" fillId="0" borderId="0" applyFont="true" applyBorder="false" applyAlignment="false" applyProtection="false"/>
    <xf numFmtId="164" fontId="9" fillId="8" borderId="0" applyFont="true" applyBorder="false" applyAlignment="false" applyProtection="false"/>
    <xf numFmtId="164" fontId="10" fillId="8" borderId="1" applyFont="true" applyBorder="true" applyAlignment="false" applyProtection="false"/>
    <xf numFmtId="164" fontId="11" fillId="0" borderId="0" applyFont="true" applyBorder="false" applyAlignment="false" applyProtection="false"/>
    <xf numFmtId="164" fontId="11" fillId="0" borderId="0" applyFont="true" applyBorder="false" applyAlignment="false" applyProtection="false"/>
    <xf numFmtId="164" fontId="6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9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1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</cellXfs>
  <cellStyles count="22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Accent 1 1" xfId="20"/>
    <cellStyle name="Accent 2 1" xfId="21"/>
    <cellStyle name="Accent 3 1" xfId="22"/>
    <cellStyle name="Accent 4" xfId="23"/>
    <cellStyle name="Bad 1" xfId="24"/>
    <cellStyle name="Error 1" xfId="25"/>
    <cellStyle name="Footnote 1" xfId="26"/>
    <cellStyle name="Good 1" xfId="27"/>
    <cellStyle name="Heading 1 1" xfId="28"/>
    <cellStyle name="Heading 2 1" xfId="29"/>
    <cellStyle name="Heading 3" xfId="30"/>
    <cellStyle name="Neutral 1" xfId="31"/>
    <cellStyle name="Note 1" xfId="32"/>
    <cellStyle name="Status 1" xfId="33"/>
    <cellStyle name="Text 1" xfId="34"/>
    <cellStyle name="Warning 1" xfId="35"/>
  </cellStyles>
  <colors>
    <indexedColors>
      <rgbColor rgb="FF000000"/>
      <rgbColor rgb="FFFFFFFF"/>
      <rgbColor rgb="FFCC0000"/>
      <rgbColor rgb="FF00FF00"/>
      <rgbColor rgb="FF0000FF"/>
      <rgbColor rgb="FFFFFF00"/>
      <rgbColor rgb="FFFF00FF"/>
      <rgbColor rgb="FF00FFFF"/>
      <rgbColor rgb="FF800000"/>
      <rgbColor rgb="FF006600"/>
      <rgbColor rgb="FF000080"/>
      <rgbColor rgb="FF996600"/>
      <rgbColor rgb="FF800080"/>
      <rgbColor rgb="FF008080"/>
      <rgbColor rgb="FFC6C6C6"/>
      <rgbColor rgb="FF808080"/>
      <rgbColor rgb="FF9999FF"/>
      <rgbColor rgb="FF993366"/>
      <rgbColor rgb="FFFFFFCC"/>
      <rgbColor rgb="FFE2E2E2"/>
      <rgbColor rgb="FF660066"/>
      <rgbColor rgb="FFFF8080"/>
      <rgbColor rgb="FF0066CC"/>
      <rgbColor rgb="FFDDDDDD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CC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00"/>
  <sheetViews>
    <sheetView showFormulas="false" showGridLines="true" showRowColHeaders="true" showZeros="true" rightToLeft="false" tabSelected="true" showOutlineSymbols="true" defaultGridColor="true" view="normal" topLeftCell="A161" colorId="64" zoomScale="73" zoomScaleNormal="73" zoomScalePageLayoutView="100" workbookViewId="0">
      <selection pane="topLeft" activeCell="L20" activeCellId="0" sqref="L20"/>
    </sheetView>
  </sheetViews>
  <sheetFormatPr defaultColWidth="11.5234375" defaultRowHeight="12.8" zeroHeight="false" outlineLevelRow="0" outlineLevelCol="0"/>
  <cols>
    <col collapsed="false" customWidth="true" hidden="false" outlineLevel="0" max="1" min="1" style="0" width="5.47"/>
    <col collapsed="false" customWidth="true" hidden="false" outlineLevel="0" max="4" min="4" style="0" width="10.82"/>
    <col collapsed="false" customWidth="true" hidden="false" outlineLevel="0" max="5" min="5" style="0" width="9.45"/>
    <col collapsed="false" customWidth="true" hidden="false" outlineLevel="0" max="6" min="6" style="0" width="8.08"/>
    <col collapsed="false" customWidth="true" hidden="false" outlineLevel="0" max="7" min="7" style="0" width="7.4"/>
    <col collapsed="false" customWidth="true" hidden="false" outlineLevel="0" max="8" min="8" style="0" width="14.05"/>
  </cols>
  <sheetData>
    <row r="1" customFormat="false" ht="13.8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</row>
    <row r="2" customFormat="false" ht="12.8" hidden="false" customHeight="true" outlineLevel="0" collapsed="false">
      <c r="A2" s="2" t="s">
        <v>1</v>
      </c>
      <c r="B2" s="2" t="s">
        <v>2</v>
      </c>
      <c r="C2" s="2" t="s">
        <v>3</v>
      </c>
      <c r="D2" s="2" t="s">
        <v>4</v>
      </c>
      <c r="E2" s="3" t="s">
        <v>5</v>
      </c>
      <c r="F2" s="4" t="s">
        <v>6</v>
      </c>
      <c r="G2" s="4"/>
      <c r="H2" s="5" t="s">
        <v>7</v>
      </c>
      <c r="I2" s="6" t="s">
        <v>8</v>
      </c>
    </row>
    <row r="3" customFormat="false" ht="12.8" hidden="false" customHeight="false" outlineLevel="0" collapsed="false">
      <c r="A3" s="7"/>
      <c r="B3" s="7"/>
      <c r="C3" s="7"/>
      <c r="D3" s="7"/>
      <c r="E3" s="7"/>
      <c r="F3" s="5" t="s">
        <v>9</v>
      </c>
      <c r="G3" s="3" t="s">
        <v>10</v>
      </c>
      <c r="H3" s="7" t="s">
        <v>11</v>
      </c>
      <c r="I3" s="7"/>
    </row>
    <row r="4" customFormat="false" ht="12.8" hidden="false" customHeight="false" outlineLevel="0" collapsed="false">
      <c r="A4" s="8" t="s">
        <v>12</v>
      </c>
      <c r="B4" s="8"/>
      <c r="C4" s="8"/>
      <c r="D4" s="8"/>
      <c r="E4" s="8"/>
      <c r="F4" s="8"/>
      <c r="G4" s="8"/>
      <c r="H4" s="8"/>
      <c r="I4" s="8"/>
    </row>
    <row r="5" customFormat="false" ht="12.8" hidden="false" customHeight="false" outlineLevel="0" collapsed="false">
      <c r="A5" s="2" t="n">
        <v>1</v>
      </c>
      <c r="B5" s="2" t="s">
        <v>13</v>
      </c>
      <c r="C5" s="2" t="n">
        <v>80187</v>
      </c>
      <c r="D5" s="2" t="n">
        <v>69603</v>
      </c>
      <c r="E5" s="3" t="n">
        <f aca="false">(D5/C5)*100</f>
        <v>86.8008530060983</v>
      </c>
      <c r="F5" s="5" t="n">
        <v>95.9</v>
      </c>
      <c r="G5" s="3" t="n">
        <f aca="false">(29903-I5)/29903*100</f>
        <v>90.9473965822827</v>
      </c>
      <c r="H5" s="5" t="n">
        <v>965</v>
      </c>
      <c r="I5" s="6" t="n">
        <v>2707</v>
      </c>
    </row>
    <row r="6" customFormat="false" ht="12.8" hidden="false" customHeight="false" outlineLevel="0" collapsed="false">
      <c r="A6" s="2" t="n">
        <v>2</v>
      </c>
      <c r="B6" s="2" t="s">
        <v>14</v>
      </c>
      <c r="C6" s="2" t="n">
        <v>369056</v>
      </c>
      <c r="D6" s="2" t="n">
        <v>321412</v>
      </c>
      <c r="E6" s="3" t="n">
        <f aca="false">(D6/C6)*100</f>
        <v>87.0903060782104</v>
      </c>
      <c r="F6" s="5" t="n">
        <v>99.1</v>
      </c>
      <c r="G6" s="3" t="n">
        <f aca="false">(29903-I6)/29903*100</f>
        <v>95.8833561849982</v>
      </c>
      <c r="H6" s="5" t="n">
        <v>4157</v>
      </c>
      <c r="I6" s="6" t="n">
        <v>1231</v>
      </c>
    </row>
    <row r="7" customFormat="false" ht="12.8" hidden="false" customHeight="false" outlineLevel="0" collapsed="false">
      <c r="A7" s="2" t="n">
        <v>3</v>
      </c>
      <c r="B7" s="2" t="s">
        <v>15</v>
      </c>
      <c r="C7" s="2" t="n">
        <v>533143</v>
      </c>
      <c r="D7" s="2" t="n">
        <v>465265</v>
      </c>
      <c r="E7" s="3" t="n">
        <f aca="false">(D7/C7)*100</f>
        <v>87.2683313857633</v>
      </c>
      <c r="F7" s="5" t="n">
        <v>99.8</v>
      </c>
      <c r="G7" s="3" t="n">
        <f aca="false">(29903-I7)/29903*100</f>
        <v>98.7660100993211</v>
      </c>
      <c r="H7" s="5" t="n">
        <v>5895.5</v>
      </c>
      <c r="I7" s="6" t="n">
        <v>369</v>
      </c>
    </row>
    <row r="8" customFormat="false" ht="12.8" hidden="false" customHeight="false" outlineLevel="0" collapsed="false">
      <c r="A8" s="2" t="n">
        <v>4</v>
      </c>
      <c r="B8" s="2" t="s">
        <v>16</v>
      </c>
      <c r="C8" s="2" t="n">
        <v>276216</v>
      </c>
      <c r="D8" s="2" t="n">
        <v>237697</v>
      </c>
      <c r="E8" s="3" t="n">
        <f aca="false">(D8/C8)*100</f>
        <v>86.0547542502969</v>
      </c>
      <c r="F8" s="5" t="n">
        <v>98.9</v>
      </c>
      <c r="G8" s="3" t="n">
        <f aca="false">(29903-I8)/29903*100</f>
        <v>95.7529344881784</v>
      </c>
      <c r="H8" s="5" t="n">
        <v>3070.9</v>
      </c>
      <c r="I8" s="6" t="n">
        <v>1270</v>
      </c>
    </row>
    <row r="9" customFormat="false" ht="12.8" hidden="false" customHeight="false" outlineLevel="0" collapsed="false">
      <c r="A9" s="2" t="n">
        <v>5</v>
      </c>
      <c r="B9" s="2" t="s">
        <v>17</v>
      </c>
      <c r="C9" s="2" t="n">
        <v>185535</v>
      </c>
      <c r="D9" s="2" t="n">
        <v>159111</v>
      </c>
      <c r="E9" s="3" t="n">
        <f aca="false">(D9/C9)*100</f>
        <v>85.7579432452098</v>
      </c>
      <c r="F9" s="5" t="n">
        <v>95.4</v>
      </c>
      <c r="G9" s="3" t="n">
        <f aca="false">(29903-I9)/29903*100</f>
        <v>90.1347690867137</v>
      </c>
      <c r="H9" s="5" t="n">
        <v>2398.5</v>
      </c>
      <c r="I9" s="6" t="n">
        <v>2950</v>
      </c>
    </row>
    <row r="10" customFormat="false" ht="12.8" hidden="false" customHeight="false" outlineLevel="0" collapsed="false">
      <c r="A10" s="2" t="n">
        <v>6</v>
      </c>
      <c r="B10" s="2" t="s">
        <v>18</v>
      </c>
      <c r="C10" s="2" t="n">
        <v>18264</v>
      </c>
      <c r="D10" s="2" t="n">
        <v>16082</v>
      </c>
      <c r="E10" s="3" t="n">
        <f aca="false">(D10/C10)*100</f>
        <v>88.0530004380202</v>
      </c>
      <c r="F10" s="5" t="n">
        <v>97.9</v>
      </c>
      <c r="G10" s="3" t="n">
        <f aca="false">(29903-I10)/29903*100</f>
        <v>90.4491188175099</v>
      </c>
      <c r="H10" s="5" t="n">
        <v>206.9</v>
      </c>
      <c r="I10" s="6" t="n">
        <v>2856</v>
      </c>
    </row>
    <row r="11" customFormat="false" ht="12.8" hidden="false" customHeight="false" outlineLevel="0" collapsed="false">
      <c r="A11" s="2" t="n">
        <v>7</v>
      </c>
      <c r="B11" s="2" t="s">
        <v>19</v>
      </c>
      <c r="C11" s="2" t="n">
        <v>304565</v>
      </c>
      <c r="D11" s="2" t="n">
        <v>265662</v>
      </c>
      <c r="E11" s="3" t="n">
        <f aca="false">(D11/C11)*100</f>
        <v>87.226700375946</v>
      </c>
      <c r="F11" s="5" t="n">
        <v>99.9</v>
      </c>
      <c r="G11" s="3" t="n">
        <f aca="false">(29903-I11)/29903*100</f>
        <v>98.8061398521888</v>
      </c>
      <c r="H11" s="5" t="n">
        <v>3356</v>
      </c>
      <c r="I11" s="6" t="n">
        <v>357</v>
      </c>
    </row>
    <row r="12" customFormat="false" ht="12.8" hidden="false" customHeight="false" outlineLevel="0" collapsed="false">
      <c r="A12" s="2" t="n">
        <v>8</v>
      </c>
      <c r="B12" s="2" t="s">
        <v>20</v>
      </c>
      <c r="C12" s="2" t="n">
        <v>268546</v>
      </c>
      <c r="D12" s="2" t="n">
        <v>231726</v>
      </c>
      <c r="E12" s="3" t="n">
        <f aca="false">(D12/C12)*100</f>
        <v>86.2891273748259</v>
      </c>
      <c r="F12" s="5" t="n">
        <v>99.2</v>
      </c>
      <c r="G12" s="3" t="n">
        <f aca="false">(29903-I12)/29903*100</f>
        <v>93.9136541484132</v>
      </c>
      <c r="H12" s="5" t="n">
        <v>3186</v>
      </c>
      <c r="I12" s="6" t="n">
        <v>1820</v>
      </c>
    </row>
    <row r="13" customFormat="false" ht="12.8" hidden="false" customHeight="false" outlineLevel="0" collapsed="false">
      <c r="A13" s="2" t="n">
        <v>9</v>
      </c>
      <c r="B13" s="2" t="s">
        <v>21</v>
      </c>
      <c r="C13" s="2" t="n">
        <v>280878</v>
      </c>
      <c r="D13" s="2" t="n">
        <v>247542</v>
      </c>
      <c r="E13" s="3" t="n">
        <f aca="false">(D13/C13)*100</f>
        <v>88.1315019332237</v>
      </c>
      <c r="F13" s="5" t="n">
        <v>97</v>
      </c>
      <c r="G13" s="3" t="n">
        <f aca="false">(29903-I13)/29903*100</f>
        <v>90.1448015249306</v>
      </c>
      <c r="H13" s="5" t="n">
        <v>3705</v>
      </c>
      <c r="I13" s="6" t="n">
        <v>2947</v>
      </c>
    </row>
    <row r="14" customFormat="false" ht="12.8" hidden="false" customHeight="false" outlineLevel="0" collapsed="false">
      <c r="A14" s="2" t="n">
        <v>10</v>
      </c>
      <c r="B14" s="2" t="s">
        <v>22</v>
      </c>
      <c r="C14" s="2" t="n">
        <v>19964</v>
      </c>
      <c r="D14" s="2" t="n">
        <v>17423</v>
      </c>
      <c r="E14" s="3" t="n">
        <f aca="false">(D14/C14)*100</f>
        <v>87.2720897615708</v>
      </c>
      <c r="F14" s="5" t="n">
        <v>92.8</v>
      </c>
      <c r="G14" s="3" t="n">
        <f aca="false">(29903-I14)/29903*100</f>
        <v>85.3024780122396</v>
      </c>
      <c r="H14" s="5" t="n">
        <v>246.2</v>
      </c>
      <c r="I14" s="6" t="n">
        <v>4395</v>
      </c>
    </row>
    <row r="15" customFormat="false" ht="12.8" hidden="false" customHeight="false" outlineLevel="0" collapsed="false">
      <c r="A15" s="2" t="n">
        <v>11</v>
      </c>
      <c r="B15" s="2" t="s">
        <v>23</v>
      </c>
      <c r="C15" s="2" t="n">
        <f aca="false">SUM(38081+63701)</f>
        <v>101782</v>
      </c>
      <c r="D15" s="2" t="n">
        <v>88833</v>
      </c>
      <c r="E15" s="3" t="n">
        <f aca="false">(D15/C15)*100</f>
        <v>87.2777111866538</v>
      </c>
      <c r="F15" s="5" t="n">
        <v>99.9</v>
      </c>
      <c r="G15" s="3" t="n">
        <f aca="false">(29903-I15)/29903*100</f>
        <v>97.1942614453399</v>
      </c>
      <c r="H15" s="5" t="n">
        <v>1203</v>
      </c>
      <c r="I15" s="6" t="n">
        <v>839</v>
      </c>
    </row>
    <row r="16" customFormat="false" ht="12.8" hidden="false" customHeight="false" outlineLevel="0" collapsed="false">
      <c r="A16" s="2" t="n">
        <v>12</v>
      </c>
      <c r="B16" s="2" t="s">
        <v>24</v>
      </c>
      <c r="C16" s="2" t="n">
        <f aca="false">SUM(132227+7453)</f>
        <v>139680</v>
      </c>
      <c r="D16" s="2" t="n">
        <v>125280</v>
      </c>
      <c r="E16" s="3" t="n">
        <f aca="false">(D16/C16)*100</f>
        <v>89.6907216494845</v>
      </c>
      <c r="F16" s="5" t="n">
        <v>97</v>
      </c>
      <c r="G16" s="3" t="n">
        <f aca="false">(29903-I16)/29903*100</f>
        <v>90.5427549075344</v>
      </c>
      <c r="H16" s="5" t="n">
        <v>4158</v>
      </c>
      <c r="I16" s="6" t="n">
        <v>2828</v>
      </c>
    </row>
    <row r="17" customFormat="false" ht="12.8" hidden="false" customHeight="false" outlineLevel="0" collapsed="false">
      <c r="A17" s="2" t="n">
        <v>13</v>
      </c>
      <c r="B17" s="2" t="s">
        <v>25</v>
      </c>
      <c r="C17" s="2" t="n">
        <f aca="false">SUM(5194+53786)</f>
        <v>58980</v>
      </c>
      <c r="D17" s="2" t="n">
        <v>51382</v>
      </c>
      <c r="E17" s="3" t="n">
        <f aca="false">(D17/C17)*100</f>
        <v>87.1176670057647</v>
      </c>
      <c r="F17" s="5" t="n">
        <v>95.8</v>
      </c>
      <c r="G17" s="3" t="n">
        <f aca="false">(29903-I17)/29903*100</f>
        <v>89.2017523325419</v>
      </c>
      <c r="H17" s="5" t="n">
        <v>698</v>
      </c>
      <c r="I17" s="6" t="n">
        <v>3229</v>
      </c>
    </row>
    <row r="18" customFormat="false" ht="12.8" hidden="false" customHeight="false" outlineLevel="0" collapsed="false">
      <c r="A18" s="2" t="n">
        <v>14</v>
      </c>
      <c r="B18" s="2" t="s">
        <v>26</v>
      </c>
      <c r="C18" s="2" t="n">
        <v>53858</v>
      </c>
      <c r="D18" s="2" t="n">
        <v>46209</v>
      </c>
      <c r="E18" s="3" t="n">
        <f aca="false">(D18/C18)*100</f>
        <v>85.7978387611868</v>
      </c>
      <c r="F18" s="5" t="n">
        <v>93.3</v>
      </c>
      <c r="G18" s="3" t="n">
        <f aca="false">(29903-I18)/29903*100</f>
        <v>87.3758485770659</v>
      </c>
      <c r="H18" s="5" t="n">
        <v>634.01</v>
      </c>
      <c r="I18" s="6" t="n">
        <v>3775</v>
      </c>
    </row>
    <row r="19" customFormat="false" ht="12.8" hidden="false" customHeight="false" outlineLevel="0" collapsed="false">
      <c r="A19" s="2" t="n">
        <v>15</v>
      </c>
      <c r="B19" s="2" t="s">
        <v>27</v>
      </c>
      <c r="C19" s="2" t="n">
        <v>51969</v>
      </c>
      <c r="D19" s="2" t="n">
        <v>44907</v>
      </c>
      <c r="E19" s="3" t="n">
        <f aca="false">(D19/C19)*100</f>
        <v>86.4111297119437</v>
      </c>
      <c r="F19" s="5" t="n">
        <v>97.3</v>
      </c>
      <c r="G19" s="3" t="n">
        <f aca="false">(29903-I19)/29903*100</f>
        <v>90.2083403003043</v>
      </c>
      <c r="H19" s="5" t="n">
        <v>598.9</v>
      </c>
      <c r="I19" s="6" t="n">
        <v>2928</v>
      </c>
    </row>
    <row r="20" customFormat="false" ht="12.8" hidden="false" customHeight="false" outlineLevel="0" collapsed="false">
      <c r="A20" s="2" t="n">
        <v>16</v>
      </c>
      <c r="B20" s="2" t="s">
        <v>28</v>
      </c>
      <c r="C20" s="2" t="n">
        <v>58432</v>
      </c>
      <c r="D20" s="2" t="n">
        <v>49653</v>
      </c>
      <c r="E20" s="3" t="n">
        <f aca="false">(D20/C20)*100</f>
        <v>84.9756982475356</v>
      </c>
      <c r="F20" s="5" t="n">
        <v>95.4</v>
      </c>
      <c r="G20" s="3" t="n">
        <f aca="false">(29903-I20)/29903*100</f>
        <v>90.1180483563522</v>
      </c>
      <c r="H20" s="5" t="n">
        <v>678.3</v>
      </c>
      <c r="I20" s="6" t="n">
        <v>2955</v>
      </c>
    </row>
    <row r="21" customFormat="false" ht="12.8" hidden="false" customHeight="false" outlineLevel="0" collapsed="false">
      <c r="A21" s="2" t="n">
        <v>17</v>
      </c>
      <c r="B21" s="2" t="s">
        <v>29</v>
      </c>
      <c r="C21" s="2" t="n">
        <v>35883</v>
      </c>
      <c r="D21" s="2" t="n">
        <v>30363</v>
      </c>
      <c r="E21" s="3" t="n">
        <f aca="false">(D21/C21)*100</f>
        <v>84.6166708469192</v>
      </c>
      <c r="F21" s="5" t="n">
        <v>96.3</v>
      </c>
      <c r="G21" s="3" t="n">
        <f aca="false">(29903-I21)/29903*100</f>
        <v>87.7871785439588</v>
      </c>
      <c r="H21" s="5" t="n">
        <v>413.6</v>
      </c>
      <c r="I21" s="6" t="n">
        <v>3652</v>
      </c>
    </row>
    <row r="22" customFormat="false" ht="12.8" hidden="false" customHeight="false" outlineLevel="0" collapsed="false">
      <c r="A22" s="2" t="n">
        <v>18</v>
      </c>
      <c r="B22" s="2" t="s">
        <v>30</v>
      </c>
      <c r="C22" s="2" t="n">
        <v>70726</v>
      </c>
      <c r="D22" s="2" t="n">
        <v>60638</v>
      </c>
      <c r="E22" s="3" t="n">
        <f aca="false">(D22/C22)*100</f>
        <v>85.7365042558607</v>
      </c>
      <c r="F22" s="5" t="n">
        <v>97.8</v>
      </c>
      <c r="G22" s="3" t="n">
        <f aca="false">(29903-I22)/29903*100</f>
        <v>90.7367153797278</v>
      </c>
      <c r="H22" s="5" t="n">
        <v>824.9</v>
      </c>
      <c r="I22" s="6" t="n">
        <v>2770</v>
      </c>
    </row>
    <row r="23" customFormat="false" ht="12.8" hidden="false" customHeight="false" outlineLevel="0" collapsed="false">
      <c r="A23" s="2" t="n">
        <v>19</v>
      </c>
      <c r="B23" s="2" t="s">
        <v>31</v>
      </c>
      <c r="C23" s="2" t="n">
        <v>347423</v>
      </c>
      <c r="D23" s="2" t="n">
        <v>301101</v>
      </c>
      <c r="E23" s="3" t="n">
        <f aca="false">(D23/C23)*100</f>
        <v>86.666973689134</v>
      </c>
      <c r="F23" s="5" t="n">
        <v>99.8</v>
      </c>
      <c r="G23" s="3" t="n">
        <f aca="false">(29903-I23)/29903*100</f>
        <v>99.7157475838545</v>
      </c>
      <c r="H23" s="5" t="n">
        <v>3604</v>
      </c>
      <c r="I23" s="6" t="n">
        <v>85</v>
      </c>
    </row>
    <row r="24" customFormat="false" ht="12.8" hidden="false" customHeight="false" outlineLevel="0" collapsed="false">
      <c r="A24" s="2" t="n">
        <v>20</v>
      </c>
      <c r="B24" s="2" t="s">
        <v>32</v>
      </c>
      <c r="C24" s="2" t="n">
        <v>397619</v>
      </c>
      <c r="D24" s="2" t="n">
        <v>345713</v>
      </c>
      <c r="E24" s="3" t="n">
        <f aca="false">(D24/C24)*100</f>
        <v>86.9457948438078</v>
      </c>
      <c r="F24" s="5" t="n">
        <v>99.9</v>
      </c>
      <c r="G24" s="3" t="n">
        <f aca="false">(29903-I24)/29903*100</f>
        <v>99.7926629435174</v>
      </c>
      <c r="H24" s="5" t="n">
        <v>4477.2</v>
      </c>
      <c r="I24" s="6" t="n">
        <v>62</v>
      </c>
    </row>
    <row r="25" customFormat="false" ht="12.8" hidden="false" customHeight="false" outlineLevel="0" collapsed="false">
      <c r="A25" s="2" t="n">
        <v>21</v>
      </c>
      <c r="B25" s="2" t="s">
        <v>33</v>
      </c>
      <c r="C25" s="2" t="n">
        <v>106388</v>
      </c>
      <c r="D25" s="2" t="n">
        <v>91736</v>
      </c>
      <c r="E25" s="3" t="n">
        <f aca="false">(D25/C25)*100</f>
        <v>86.2277700492537</v>
      </c>
      <c r="F25" s="5" t="n">
        <v>99.8</v>
      </c>
      <c r="G25" s="3" t="n">
        <f aca="false">(29903-I25)/29903*100</f>
        <v>97.2210146139183</v>
      </c>
      <c r="H25" s="5" t="n">
        <v>1249.9</v>
      </c>
      <c r="I25" s="6" t="n">
        <v>831</v>
      </c>
    </row>
    <row r="26" customFormat="false" ht="12.8" hidden="false" customHeight="false" outlineLevel="0" collapsed="false">
      <c r="A26" s="2" t="n">
        <v>22</v>
      </c>
      <c r="B26" s="2" t="s">
        <v>34</v>
      </c>
      <c r="C26" s="2" t="n">
        <v>213755</v>
      </c>
      <c r="D26" s="2" t="n">
        <v>186796</v>
      </c>
      <c r="E26" s="3" t="n">
        <f aca="false">(D26/C26)*100</f>
        <v>87.3878973591261</v>
      </c>
      <c r="F26" s="5" t="n">
        <v>99.8</v>
      </c>
      <c r="G26" s="3" t="n">
        <f aca="false">(29903-I26)/29903*100</f>
        <v>99.0235093468883</v>
      </c>
      <c r="H26" s="5" t="n">
        <v>2552</v>
      </c>
      <c r="I26" s="6" t="n">
        <v>292</v>
      </c>
    </row>
    <row r="27" customFormat="false" ht="12.8" hidden="false" customHeight="false" outlineLevel="0" collapsed="false">
      <c r="A27" s="2" t="n">
        <v>23</v>
      </c>
      <c r="B27" s="2" t="s">
        <v>35</v>
      </c>
      <c r="C27" s="2" t="n">
        <v>251059</v>
      </c>
      <c r="D27" s="2" t="n">
        <v>192914</v>
      </c>
      <c r="E27" s="3" t="n">
        <f aca="false">(D27/C27)*100</f>
        <v>76.8401053138904</v>
      </c>
      <c r="F27" s="5" t="n">
        <v>99.9</v>
      </c>
      <c r="G27" s="3" t="n">
        <f aca="false">(29903-I27)/29903*100</f>
        <v>98.7693542453934</v>
      </c>
      <c r="H27" s="5" t="n">
        <v>2830</v>
      </c>
      <c r="I27" s="6" t="n">
        <v>368</v>
      </c>
    </row>
    <row r="28" customFormat="false" ht="12.8" hidden="false" customHeight="false" outlineLevel="0" collapsed="false">
      <c r="A28" s="2" t="n">
        <v>24</v>
      </c>
      <c r="B28" s="2" t="s">
        <v>36</v>
      </c>
      <c r="C28" s="2" t="n">
        <v>71377</v>
      </c>
      <c r="D28" s="2" t="n">
        <v>53567</v>
      </c>
      <c r="E28" s="3" t="n">
        <f aca="false">(D28/C28)*100</f>
        <v>75.0479846449136</v>
      </c>
      <c r="F28" s="5" t="n">
        <v>99.8</v>
      </c>
      <c r="G28" s="3" t="n">
        <f aca="false">(29903-I28)/29903*100</f>
        <v>96.2579005450958</v>
      </c>
      <c r="H28" s="5" t="n">
        <v>841.7</v>
      </c>
      <c r="I28" s="6" t="n">
        <v>1119</v>
      </c>
    </row>
    <row r="29" customFormat="false" ht="12.8" hidden="false" customHeight="false" outlineLevel="0" collapsed="false">
      <c r="A29" s="2" t="n">
        <v>25</v>
      </c>
      <c r="B29" s="2" t="s">
        <v>37</v>
      </c>
      <c r="C29" s="2" t="n">
        <v>304090</v>
      </c>
      <c r="D29" s="2" t="n">
        <v>264912</v>
      </c>
      <c r="E29" s="3" t="n">
        <f aca="false">(D29/C29)*100</f>
        <v>87.116314249071</v>
      </c>
      <c r="F29" s="5" t="n">
        <v>99.8</v>
      </c>
      <c r="G29" s="3" t="n">
        <f aca="false">(29903-I29)/29903*100</f>
        <v>99.7759422131559</v>
      </c>
      <c r="H29" s="5" t="n">
        <v>3430</v>
      </c>
      <c r="I29" s="6" t="n">
        <v>67</v>
      </c>
    </row>
    <row r="30" customFormat="false" ht="12.8" hidden="false" customHeight="false" outlineLevel="0" collapsed="false">
      <c r="A30" s="2" t="n">
        <v>26</v>
      </c>
      <c r="B30" s="2" t="s">
        <v>38</v>
      </c>
      <c r="C30" s="2" t="n">
        <v>39633</v>
      </c>
      <c r="D30" s="2" t="n">
        <v>29888</v>
      </c>
      <c r="E30" s="3" t="n">
        <f aca="false">(D30/C30)*100</f>
        <v>75.4119042212298</v>
      </c>
      <c r="F30" s="5" t="n">
        <v>99.3</v>
      </c>
      <c r="G30" s="3" t="n">
        <f aca="false">(29903-I30)/29903*100</f>
        <v>93.0742734842658</v>
      </c>
      <c r="H30" s="5" t="n">
        <v>481</v>
      </c>
      <c r="I30" s="6" t="n">
        <v>2071</v>
      </c>
    </row>
    <row r="31" customFormat="false" ht="12.8" hidden="false" customHeight="false" outlineLevel="0" collapsed="false">
      <c r="A31" s="2" t="n">
        <v>27</v>
      </c>
      <c r="B31" s="2" t="s">
        <v>39</v>
      </c>
      <c r="C31" s="2" t="n">
        <v>117413</v>
      </c>
      <c r="D31" s="2" t="n">
        <v>103406</v>
      </c>
      <c r="E31" s="3" t="n">
        <f aca="false">(D31/C31)*100</f>
        <v>88.0703158934701</v>
      </c>
      <c r="F31" s="5" t="n">
        <v>99.8</v>
      </c>
      <c r="G31" s="3" t="n">
        <f aca="false">(29903-I31)/29903*100</f>
        <v>95.6091362070695</v>
      </c>
      <c r="H31" s="5" t="n">
        <v>1485</v>
      </c>
      <c r="I31" s="6" t="n">
        <v>1313</v>
      </c>
    </row>
    <row r="32" customFormat="false" ht="12.8" hidden="false" customHeight="false" outlineLevel="0" collapsed="false">
      <c r="A32" s="2" t="n">
        <v>28</v>
      </c>
      <c r="B32" s="2" t="s">
        <v>40</v>
      </c>
      <c r="C32" s="2" t="n">
        <v>158825</v>
      </c>
      <c r="D32" s="2" t="n">
        <v>139466</v>
      </c>
      <c r="E32" s="3" t="n">
        <f aca="false">(D32/C32)*100</f>
        <v>87.8111128600661</v>
      </c>
      <c r="F32" s="5" t="n">
        <v>99.9</v>
      </c>
      <c r="G32" s="3" t="n">
        <f aca="false">(29903-I32)/29903*100</f>
        <v>99.7257800220714</v>
      </c>
      <c r="H32" s="5" t="n">
        <v>1825</v>
      </c>
      <c r="I32" s="6" t="n">
        <v>82</v>
      </c>
    </row>
    <row r="33" customFormat="false" ht="12.8" hidden="false" customHeight="false" outlineLevel="0" collapsed="false">
      <c r="A33" s="2" t="n">
        <v>29</v>
      </c>
      <c r="B33" s="2" t="s">
        <v>41</v>
      </c>
      <c r="C33" s="2" t="n">
        <v>23087</v>
      </c>
      <c r="D33" s="2" t="n">
        <v>19939</v>
      </c>
      <c r="E33" s="3" t="n">
        <f aca="false">(D33/C33)*100</f>
        <v>86.3646207822584</v>
      </c>
      <c r="F33" s="5" t="s">
        <v>42</v>
      </c>
      <c r="G33" s="3" t="n">
        <f aca="false">(29903-I33)/29903*100</f>
        <v>90.950740728355</v>
      </c>
      <c r="H33" s="5" t="n">
        <v>299.104555539121</v>
      </c>
      <c r="I33" s="6" t="n">
        <v>2706</v>
      </c>
    </row>
    <row r="34" customFormat="false" ht="12.8" hidden="false" customHeight="false" outlineLevel="0" collapsed="false">
      <c r="A34" s="2" t="n">
        <v>30</v>
      </c>
      <c r="B34" s="2" t="s">
        <v>43</v>
      </c>
      <c r="C34" s="2" t="n">
        <v>196026</v>
      </c>
      <c r="D34" s="2" t="n">
        <v>171668</v>
      </c>
      <c r="E34" s="3" t="n">
        <f aca="false">(D34/C34)*100</f>
        <v>87.5740973136217</v>
      </c>
      <c r="F34" s="5" t="s">
        <v>44</v>
      </c>
      <c r="G34" s="3" t="n">
        <f aca="false">(29903-I34)/29903*100</f>
        <v>99.699026853493</v>
      </c>
      <c r="H34" s="5" t="n">
        <v>2232.76130589535</v>
      </c>
      <c r="I34" s="6" t="n">
        <v>90</v>
      </c>
    </row>
    <row r="35" customFormat="false" ht="12.8" hidden="false" customHeight="false" outlineLevel="0" collapsed="false">
      <c r="A35" s="2" t="n">
        <v>31</v>
      </c>
      <c r="B35" s="2" t="s">
        <v>45</v>
      </c>
      <c r="C35" s="2" t="n">
        <v>110071</v>
      </c>
      <c r="D35" s="2" t="n">
        <v>81264</v>
      </c>
      <c r="E35" s="3" t="n">
        <f aca="false">(D35/C35)*100</f>
        <v>73.8287105595479</v>
      </c>
      <c r="F35" s="5" t="s">
        <v>46</v>
      </c>
      <c r="G35" s="3" t="n">
        <f aca="false">(29903-I35)/29903*100</f>
        <v>90.6464234357757</v>
      </c>
      <c r="H35" s="5" t="n">
        <v>1343.64733783944</v>
      </c>
      <c r="I35" s="6" t="n">
        <v>2797</v>
      </c>
    </row>
    <row r="36" customFormat="false" ht="12.8" hidden="false" customHeight="false" outlineLevel="0" collapsed="false">
      <c r="A36" s="2" t="n">
        <v>32</v>
      </c>
      <c r="B36" s="2" t="s">
        <v>47</v>
      </c>
      <c r="C36" s="2" t="n">
        <v>79334</v>
      </c>
      <c r="D36" s="2" t="n">
        <v>69356</v>
      </c>
      <c r="E36" s="3" t="n">
        <f aca="false">(D36/C36)*100</f>
        <v>87.4227947664305</v>
      </c>
      <c r="F36" s="5" t="s">
        <v>48</v>
      </c>
      <c r="G36" s="3" t="n">
        <f aca="false">(29903-I36)/29903*100</f>
        <v>90.1448015249306</v>
      </c>
      <c r="H36" s="5" t="n">
        <v>946.039510537918</v>
      </c>
      <c r="I36" s="6" t="n">
        <v>2947</v>
      </c>
    </row>
    <row r="37" customFormat="false" ht="12.8" hidden="false" customHeight="false" outlineLevel="0" collapsed="false">
      <c r="A37" s="2" t="n">
        <v>33</v>
      </c>
      <c r="B37" s="2" t="s">
        <v>49</v>
      </c>
      <c r="C37" s="2" t="n">
        <v>51403</v>
      </c>
      <c r="D37" s="2" t="n">
        <v>45000</v>
      </c>
      <c r="E37" s="3" t="n">
        <f aca="false">(D37/C37)*100</f>
        <v>87.5435285878256</v>
      </c>
      <c r="F37" s="5" t="s">
        <v>50</v>
      </c>
      <c r="G37" s="3" t="n">
        <f aca="false">(29903-I37)/29903*100</f>
        <v>94.2848543624386</v>
      </c>
      <c r="H37" s="5" t="n">
        <v>583.864982839242</v>
      </c>
      <c r="I37" s="6" t="n">
        <v>1709</v>
      </c>
    </row>
    <row r="38" customFormat="false" ht="12.8" hidden="false" customHeight="false" outlineLevel="0" collapsed="false">
      <c r="A38" s="2" t="n">
        <v>34</v>
      </c>
      <c r="B38" s="2" t="s">
        <v>51</v>
      </c>
      <c r="C38" s="2" t="n">
        <v>81673</v>
      </c>
      <c r="D38" s="2" t="n">
        <v>44932</v>
      </c>
      <c r="E38" s="3" t="n">
        <f aca="false">(D38/C38)*100</f>
        <v>55.0145090788878</v>
      </c>
      <c r="F38" s="5" t="n">
        <v>98.4</v>
      </c>
      <c r="G38" s="3" t="n">
        <f aca="false">(29903-I38)/29903*100</f>
        <v>93.866836103401</v>
      </c>
      <c r="H38" s="5" t="n">
        <v>733.3</v>
      </c>
      <c r="I38" s="6" t="n">
        <v>1834</v>
      </c>
    </row>
    <row r="39" customFormat="false" ht="12.8" hidden="false" customHeight="false" outlineLevel="0" collapsed="false">
      <c r="A39" s="2" t="n">
        <v>35</v>
      </c>
      <c r="B39" s="2" t="s">
        <v>52</v>
      </c>
      <c r="C39" s="2" t="n">
        <v>202334</v>
      </c>
      <c r="D39" s="2" t="n">
        <v>151638</v>
      </c>
      <c r="E39" s="3" t="n">
        <f aca="false">(D39/C39)*100</f>
        <v>74.9443988652426</v>
      </c>
      <c r="F39" s="5" t="n">
        <v>99.8</v>
      </c>
      <c r="G39" s="3" t="n">
        <f aca="false">(29903-I39)/29903*100</f>
        <v>97.8263050530047</v>
      </c>
      <c r="H39" s="5" t="n">
        <v>2343</v>
      </c>
      <c r="I39" s="6" t="n">
        <v>650</v>
      </c>
    </row>
    <row r="40" customFormat="false" ht="12.8" hidden="false" customHeight="false" outlineLevel="0" collapsed="false">
      <c r="A40" s="2" t="n">
        <v>36</v>
      </c>
      <c r="B40" s="2" t="s">
        <v>53</v>
      </c>
      <c r="C40" s="2" t="n">
        <v>76375</v>
      </c>
      <c r="D40" s="2" t="n">
        <v>49572</v>
      </c>
      <c r="E40" s="3" t="n">
        <f aca="false">(D40/C40)*100</f>
        <v>64.9060556464812</v>
      </c>
      <c r="F40" s="5" t="n">
        <v>98.5</v>
      </c>
      <c r="G40" s="3" t="n">
        <f aca="false">(29903-I40)/29903*100</f>
        <v>92.7799886299034</v>
      </c>
      <c r="H40" s="5" t="n">
        <v>824.6</v>
      </c>
      <c r="I40" s="6" t="n">
        <v>2159</v>
      </c>
    </row>
    <row r="41" customFormat="false" ht="12.8" hidden="false" customHeight="false" outlineLevel="0" collapsed="false">
      <c r="A41" s="2" t="n">
        <v>37</v>
      </c>
      <c r="B41" s="2" t="s">
        <v>54</v>
      </c>
      <c r="C41" s="2" t="n">
        <v>640345</v>
      </c>
      <c r="D41" s="2" t="n">
        <v>529871</v>
      </c>
      <c r="E41" s="3" t="n">
        <f aca="false">(D41/C41)*100</f>
        <v>82.7477375477282</v>
      </c>
      <c r="F41" s="5" t="n">
        <v>99.9</v>
      </c>
      <c r="G41" s="3" t="n">
        <f aca="false">(29903-I41)/29903*100</f>
        <v>99.8060395278066</v>
      </c>
      <c r="H41" s="5" t="n">
        <v>8006</v>
      </c>
      <c r="I41" s="6" t="n">
        <v>58</v>
      </c>
    </row>
    <row r="42" customFormat="false" ht="12.8" hidden="false" customHeight="false" outlineLevel="0" collapsed="false">
      <c r="A42" s="2" t="n">
        <v>38</v>
      </c>
      <c r="B42" s="2" t="s">
        <v>55</v>
      </c>
      <c r="C42" s="2" t="n">
        <v>97366</v>
      </c>
      <c r="D42" s="2" t="n">
        <v>69175</v>
      </c>
      <c r="E42" s="3" t="n">
        <f aca="false">(D42/C42)*100</f>
        <v>71.0463611527638</v>
      </c>
      <c r="F42" s="5" t="n">
        <v>99.2</v>
      </c>
      <c r="G42" s="3" t="n">
        <f aca="false">(29903-I42)/29903*100</f>
        <v>97.7360131090526</v>
      </c>
      <c r="H42" s="5" t="n">
        <v>1080</v>
      </c>
      <c r="I42" s="6" t="n">
        <v>677</v>
      </c>
    </row>
    <row r="43" customFormat="false" ht="12.8" hidden="false" customHeight="false" outlineLevel="0" collapsed="false">
      <c r="A43" s="2" t="n">
        <v>39</v>
      </c>
      <c r="B43" s="2" t="s">
        <v>56</v>
      </c>
      <c r="C43" s="2" t="n">
        <v>393050</v>
      </c>
      <c r="D43" s="2" t="n">
        <v>317972</v>
      </c>
      <c r="E43" s="3" t="n">
        <f aca="false">(D43/C43)*100</f>
        <v>80.8986134079634</v>
      </c>
      <c r="F43" s="5" t="n">
        <v>99.9</v>
      </c>
      <c r="G43" s="3" t="n">
        <f aca="false">(29903-I43)/29903*100</f>
        <v>99.2308464033709</v>
      </c>
      <c r="H43" s="5" t="n">
        <v>4800.6</v>
      </c>
      <c r="I43" s="6" t="n">
        <v>230</v>
      </c>
    </row>
    <row r="44" customFormat="false" ht="12.8" hidden="false" customHeight="false" outlineLevel="0" collapsed="false">
      <c r="A44" s="2" t="n">
        <v>40</v>
      </c>
      <c r="B44" s="2" t="s">
        <v>57</v>
      </c>
      <c r="C44" s="2" t="n">
        <v>182791</v>
      </c>
      <c r="D44" s="2" t="n">
        <v>111590</v>
      </c>
      <c r="E44" s="3" t="n">
        <f aca="false">(D44/C44)*100</f>
        <v>61.0478634068417</v>
      </c>
      <c r="F44" s="5" t="n">
        <v>99.5</v>
      </c>
      <c r="G44" s="3" t="n">
        <f aca="false">(29903-I44)/29903*100</f>
        <v>95.0640403972846</v>
      </c>
      <c r="H44" s="5" t="n">
        <v>1743.8</v>
      </c>
      <c r="I44" s="6" t="n">
        <v>1476</v>
      </c>
    </row>
    <row r="45" customFormat="false" ht="12.8" hidden="false" customHeight="false" outlineLevel="0" collapsed="false">
      <c r="A45" s="2" t="n">
        <v>41</v>
      </c>
      <c r="B45" s="2" t="s">
        <v>58</v>
      </c>
      <c r="C45" s="2" t="n">
        <v>440549</v>
      </c>
      <c r="D45" s="2" t="n">
        <v>380389</v>
      </c>
      <c r="E45" s="3" t="n">
        <f aca="false">(D45/C45)*100</f>
        <v>86.3443113024885</v>
      </c>
      <c r="F45" s="5" t="n">
        <v>99.9</v>
      </c>
      <c r="G45" s="3" t="n">
        <f aca="false">(29903-I45)/29903*100</f>
        <v>99.8060395278066</v>
      </c>
      <c r="H45" s="5" t="n">
        <v>5093</v>
      </c>
      <c r="I45" s="6" t="n">
        <v>58</v>
      </c>
    </row>
    <row r="46" customFormat="false" ht="12.8" hidden="false" customHeight="false" outlineLevel="0" collapsed="false">
      <c r="A46" s="2" t="n">
        <v>42</v>
      </c>
      <c r="B46" s="2" t="s">
        <v>59</v>
      </c>
      <c r="C46" s="2" t="n">
        <v>315312</v>
      </c>
      <c r="D46" s="2" t="n">
        <v>277599</v>
      </c>
      <c r="E46" s="3" t="n">
        <f aca="false">(D46/C46)*100</f>
        <v>88.0394656720962</v>
      </c>
      <c r="F46" s="5" t="n">
        <v>99.9</v>
      </c>
      <c r="G46" s="3" t="n">
        <f aca="false">(29903-I46)/29903*100</f>
        <v>99.7826305053005</v>
      </c>
      <c r="H46" s="5" t="n">
        <v>3654</v>
      </c>
      <c r="I46" s="6" t="n">
        <v>65</v>
      </c>
    </row>
    <row r="47" customFormat="false" ht="12.8" hidden="false" customHeight="false" outlineLevel="0" collapsed="false">
      <c r="A47" s="2" t="n">
        <v>43</v>
      </c>
      <c r="B47" s="2" t="s">
        <v>60</v>
      </c>
      <c r="C47" s="2" t="n">
        <v>299169</v>
      </c>
      <c r="D47" s="2" t="n">
        <v>263652</v>
      </c>
      <c r="E47" s="3" t="n">
        <f aca="false">(D47/C47)*100</f>
        <v>88.1281148782126</v>
      </c>
      <c r="F47" s="5" t="n">
        <v>99.9</v>
      </c>
      <c r="G47" s="3" t="n">
        <f aca="false">(29903-I47)/29903*100</f>
        <v>98.9332174029362</v>
      </c>
      <c r="H47" s="5" t="n">
        <v>3774</v>
      </c>
      <c r="I47" s="6" t="n">
        <v>319</v>
      </c>
    </row>
    <row r="48" customFormat="false" ht="12.8" hidden="false" customHeight="false" outlineLevel="0" collapsed="false">
      <c r="A48" s="2" t="n">
        <v>44</v>
      </c>
      <c r="B48" s="2" t="s">
        <v>61</v>
      </c>
      <c r="C48" s="2" t="n">
        <v>431481</v>
      </c>
      <c r="D48" s="2" t="n">
        <v>377696</v>
      </c>
      <c r="E48" s="3" t="n">
        <f aca="false">(D48/C48)*100</f>
        <v>87.5347929572797</v>
      </c>
      <c r="F48" s="5" t="n">
        <v>99.8</v>
      </c>
      <c r="G48" s="3" t="n">
        <f aca="false">(29903-I48)/29903*100</f>
        <v>98.2041935591747</v>
      </c>
      <c r="H48" s="5" t="n">
        <v>5196</v>
      </c>
      <c r="I48" s="6" t="n">
        <v>537</v>
      </c>
    </row>
    <row r="49" customFormat="false" ht="12.8" hidden="false" customHeight="false" outlineLevel="0" collapsed="false">
      <c r="A49" s="2" t="n">
        <v>45</v>
      </c>
      <c r="B49" s="2" t="s">
        <v>62</v>
      </c>
      <c r="C49" s="2" t="n">
        <v>344244</v>
      </c>
      <c r="D49" s="2" t="n">
        <v>295964</v>
      </c>
      <c r="E49" s="3" t="n">
        <f aca="false">(D49/C49)*100</f>
        <v>85.9750641986498</v>
      </c>
      <c r="F49" s="5" t="n">
        <v>99.9</v>
      </c>
      <c r="G49" s="3" t="n">
        <f aca="false">(29903-I49)/29903*100</f>
        <v>99.7859746513728</v>
      </c>
      <c r="H49" s="5" t="n">
        <v>3844.8</v>
      </c>
      <c r="I49" s="6" t="n">
        <v>64</v>
      </c>
    </row>
    <row r="50" customFormat="false" ht="12.8" hidden="false" customHeight="false" outlineLevel="0" collapsed="false">
      <c r="A50" s="2" t="n">
        <v>46</v>
      </c>
      <c r="B50" s="2" t="s">
        <v>63</v>
      </c>
      <c r="C50" s="2" t="n">
        <v>229077</v>
      </c>
      <c r="D50" s="2" t="n">
        <v>199170</v>
      </c>
      <c r="E50" s="3" t="n">
        <f aca="false">(D50/C50)*100</f>
        <v>86.9445644914156</v>
      </c>
      <c r="F50" s="5" t="n">
        <v>99.9</v>
      </c>
      <c r="G50" s="3" t="n">
        <f aca="false">(29903-I50)/29903*100</f>
        <v>99.7491890445775</v>
      </c>
      <c r="H50" s="5" t="n">
        <v>2601.6</v>
      </c>
      <c r="I50" s="6" t="n">
        <v>75</v>
      </c>
    </row>
    <row r="51" customFormat="false" ht="12.8" hidden="false" customHeight="false" outlineLevel="0" collapsed="false">
      <c r="A51" s="2" t="n">
        <v>47</v>
      </c>
      <c r="B51" s="2" t="s">
        <v>64</v>
      </c>
      <c r="C51" s="2" t="n">
        <v>349407</v>
      </c>
      <c r="D51" s="2" t="n">
        <v>298673</v>
      </c>
      <c r="E51" s="3" t="n">
        <f aca="false">(D51/C51)*100</f>
        <v>85.479970349764</v>
      </c>
      <c r="F51" s="5" t="n">
        <v>99.8</v>
      </c>
      <c r="G51" s="3" t="n">
        <f aca="false">(29903-I51)/29903*100</f>
        <v>98.4249071999465</v>
      </c>
      <c r="H51" s="5" t="n">
        <v>4792.5</v>
      </c>
      <c r="I51" s="6" t="n">
        <v>471</v>
      </c>
    </row>
    <row r="52" customFormat="false" ht="12.8" hidden="false" customHeight="false" outlineLevel="0" collapsed="false">
      <c r="A52" s="2" t="n">
        <v>48</v>
      </c>
      <c r="B52" s="2" t="s">
        <v>65</v>
      </c>
      <c r="C52" s="2" t="n">
        <v>185844</v>
      </c>
      <c r="D52" s="2" t="n">
        <v>158264</v>
      </c>
      <c r="E52" s="3" t="n">
        <f aca="false">(D52/C52)*100</f>
        <v>85.159596220486</v>
      </c>
      <c r="F52" s="5" t="n">
        <v>99.3</v>
      </c>
      <c r="G52" s="3" t="n">
        <f aca="false">(29903-I52)/29903*100</f>
        <v>96.2144266461559</v>
      </c>
      <c r="H52" s="5" t="n">
        <v>2415.34</v>
      </c>
      <c r="I52" s="6" t="n">
        <v>1132</v>
      </c>
    </row>
    <row r="53" customFormat="false" ht="12.8" hidden="false" customHeight="false" outlineLevel="0" collapsed="false">
      <c r="A53" s="2" t="n">
        <v>49</v>
      </c>
      <c r="B53" s="2" t="s">
        <v>66</v>
      </c>
      <c r="C53" s="2" t="n">
        <v>88421</v>
      </c>
      <c r="D53" s="2" t="n">
        <v>77289</v>
      </c>
      <c r="E53" s="3" t="n">
        <f aca="false">(D53/C53)*100</f>
        <v>87.4102306013277</v>
      </c>
      <c r="F53" s="5" t="n">
        <v>99.8</v>
      </c>
      <c r="G53" s="3" t="n">
        <f aca="false">(29903-I53)/29903*100</f>
        <v>97.8630906598</v>
      </c>
      <c r="H53" s="5" t="n">
        <v>999.52</v>
      </c>
      <c r="I53" s="6" t="n">
        <v>639</v>
      </c>
    </row>
    <row r="54" customFormat="false" ht="12.8" hidden="false" customHeight="false" outlineLevel="0" collapsed="false">
      <c r="A54" s="2" t="n">
        <v>50</v>
      </c>
      <c r="B54" s="2" t="s">
        <v>67</v>
      </c>
      <c r="C54" s="2" t="n">
        <v>109141</v>
      </c>
      <c r="D54" s="2" t="n">
        <v>76009</v>
      </c>
      <c r="E54" s="3" t="n">
        <f aca="false">(D54/C54)*100</f>
        <v>69.6429389505319</v>
      </c>
      <c r="F54" s="5" t="n">
        <v>98.7</v>
      </c>
      <c r="G54" s="3" t="n">
        <f aca="false">(29903-I54)/29903*100</f>
        <v>94.7931645654282</v>
      </c>
      <c r="H54" s="5" t="n">
        <v>1151.54</v>
      </c>
      <c r="I54" s="6" t="n">
        <v>1557</v>
      </c>
    </row>
    <row r="55" customFormat="false" ht="12.8" hidden="false" customHeight="false" outlineLevel="0" collapsed="false">
      <c r="A55" s="2" t="n">
        <v>51</v>
      </c>
      <c r="B55" s="2" t="s">
        <v>68</v>
      </c>
      <c r="C55" s="2" t="n">
        <v>280806</v>
      </c>
      <c r="D55" s="2" t="n">
        <v>247064</v>
      </c>
      <c r="E55" s="3" t="n">
        <f aca="false">(D55/C55)*100</f>
        <v>87.9838749884262</v>
      </c>
      <c r="F55" s="5" t="n">
        <v>99.8</v>
      </c>
      <c r="G55" s="3" t="n">
        <f aca="false">(29903-I55)/29903*100</f>
        <v>99.732468314216</v>
      </c>
      <c r="H55" s="5" t="n">
        <v>3148.74</v>
      </c>
      <c r="I55" s="6" t="n">
        <v>80</v>
      </c>
    </row>
    <row r="56" customFormat="false" ht="12.8" hidden="false" customHeight="false" outlineLevel="0" collapsed="false">
      <c r="A56" s="2" t="n">
        <v>52</v>
      </c>
      <c r="B56" s="2" t="s">
        <v>69</v>
      </c>
      <c r="C56" s="2" t="n">
        <v>238897</v>
      </c>
      <c r="D56" s="2" t="n">
        <v>210786</v>
      </c>
      <c r="E56" s="3" t="n">
        <f aca="false">(D56/C56)*100</f>
        <v>88.2330041817185</v>
      </c>
      <c r="F56" s="5" t="n">
        <v>99.8</v>
      </c>
      <c r="G56" s="3" t="n">
        <f aca="false">(29903-I56)/29903*100</f>
        <v>99.6923385613484</v>
      </c>
      <c r="H56" s="5" t="n">
        <v>2688.96</v>
      </c>
      <c r="I56" s="6" t="n">
        <v>92</v>
      </c>
    </row>
    <row r="57" customFormat="false" ht="12.8" hidden="false" customHeight="false" outlineLevel="0" collapsed="false">
      <c r="A57" s="2" t="n">
        <v>53</v>
      </c>
      <c r="B57" s="2" t="s">
        <v>70</v>
      </c>
      <c r="C57" s="2" t="n">
        <v>240566</v>
      </c>
      <c r="D57" s="2" t="n">
        <v>211141</v>
      </c>
      <c r="E57" s="3" t="n">
        <f aca="false">(D57/C57)*100</f>
        <v>87.7684294538713</v>
      </c>
      <c r="F57" s="5" t="n">
        <v>99.8</v>
      </c>
      <c r="G57" s="3" t="n">
        <f aca="false">(29903-I57)/29903*100</f>
        <v>97.5587733672207</v>
      </c>
      <c r="H57" s="5" t="n">
        <v>2897.83</v>
      </c>
      <c r="I57" s="6" t="n">
        <v>730</v>
      </c>
    </row>
    <row r="58" customFormat="false" ht="12.8" hidden="false" customHeight="false" outlineLevel="0" collapsed="false">
      <c r="A58" s="2" t="n">
        <v>54</v>
      </c>
      <c r="B58" s="2" t="s">
        <v>71</v>
      </c>
      <c r="C58" s="2" t="n">
        <v>169930</v>
      </c>
      <c r="D58" s="2" t="n">
        <v>139272</v>
      </c>
      <c r="E58" s="3" t="n">
        <f aca="false">(D58/C58)*100</f>
        <v>81.9584534808451</v>
      </c>
      <c r="F58" s="5" t="n">
        <v>99.4</v>
      </c>
      <c r="G58" s="3" t="n">
        <f aca="false">(29903-I58)/29903*100</f>
        <v>98.0670835702103</v>
      </c>
      <c r="H58" s="5" t="n">
        <v>2008.30127240269</v>
      </c>
      <c r="I58" s="6" t="n">
        <v>578</v>
      </c>
    </row>
    <row r="59" customFormat="false" ht="12.8" hidden="false" customHeight="false" outlineLevel="0" collapsed="false">
      <c r="A59" s="2" t="n">
        <v>55</v>
      </c>
      <c r="B59" s="2" t="s">
        <v>72</v>
      </c>
      <c r="C59" s="2" t="n">
        <v>273703</v>
      </c>
      <c r="D59" s="2" t="n">
        <v>241750</v>
      </c>
      <c r="E59" s="3" t="n">
        <f aca="false">(D59/C59)*100</f>
        <v>88.3256668724859</v>
      </c>
      <c r="F59" s="5" t="n">
        <v>98.8</v>
      </c>
      <c r="G59" s="3" t="n">
        <f aca="false">(29903-I59)/29903*100</f>
        <v>96.749490017724</v>
      </c>
      <c r="H59" s="5" t="n">
        <v>3345.54110411834</v>
      </c>
      <c r="I59" s="6" t="n">
        <v>972</v>
      </c>
    </row>
    <row r="60" customFormat="false" ht="12.8" hidden="false" customHeight="false" outlineLevel="0" collapsed="false">
      <c r="A60" s="2" t="n">
        <v>56</v>
      </c>
      <c r="B60" s="2" t="s">
        <v>73</v>
      </c>
      <c r="C60" s="2" t="n">
        <v>164307</v>
      </c>
      <c r="D60" s="2" t="n">
        <v>138091</v>
      </c>
      <c r="E60" s="3" t="n">
        <f aca="false">(D60/C60)*100</f>
        <v>84.0445020601679</v>
      </c>
      <c r="F60" s="5" t="n">
        <v>99.8</v>
      </c>
      <c r="G60" s="3" t="n">
        <f aca="false">(29903-I60)/29903*100</f>
        <v>97.762766277631</v>
      </c>
      <c r="H60" s="5" t="n">
        <v>2034.16864227928</v>
      </c>
      <c r="I60" s="6" t="n">
        <v>669</v>
      </c>
    </row>
    <row r="61" customFormat="false" ht="12.8" hidden="false" customHeight="false" outlineLevel="0" collapsed="false">
      <c r="A61" s="2" t="n">
        <v>57</v>
      </c>
      <c r="B61" s="2" t="s">
        <v>74</v>
      </c>
      <c r="C61" s="2" t="n">
        <v>95960</v>
      </c>
      <c r="D61" s="2" t="n">
        <v>78089</v>
      </c>
      <c r="E61" s="3" t="n">
        <f aca="false">(D61/C61)*100</f>
        <v>81.3766152563568</v>
      </c>
      <c r="F61" s="5" t="n">
        <v>98.3</v>
      </c>
      <c r="G61" s="3" t="n">
        <f aca="false">(29903-I61)/29903*100</f>
        <v>97.5152994682808</v>
      </c>
      <c r="H61" s="5" t="n">
        <v>1188.31340747449</v>
      </c>
      <c r="I61" s="6" t="n">
        <v>743</v>
      </c>
    </row>
    <row r="62" customFormat="false" ht="12.8" hidden="false" customHeight="false" outlineLevel="0" collapsed="false">
      <c r="A62" s="2" t="n">
        <v>58</v>
      </c>
      <c r="B62" s="2" t="s">
        <v>75</v>
      </c>
      <c r="C62" s="2" t="n">
        <v>281242</v>
      </c>
      <c r="D62" s="2" t="n">
        <v>250378</v>
      </c>
      <c r="E62" s="3" t="n">
        <f aca="false">(D62/C62)*100</f>
        <v>89.0258211789135</v>
      </c>
      <c r="F62" s="5" t="s">
        <v>44</v>
      </c>
      <c r="G62" s="3" t="n">
        <f aca="false">(29903-I62)/29903*100</f>
        <v>99.6789619770592</v>
      </c>
      <c r="H62" s="5" t="n">
        <v>3395.24077750146</v>
      </c>
      <c r="I62" s="6" t="n">
        <v>96</v>
      </c>
    </row>
    <row r="63" customFormat="false" ht="12.8" hidden="false" customHeight="false" outlineLevel="0" collapsed="false">
      <c r="A63" s="2" t="n">
        <v>59</v>
      </c>
      <c r="B63" s="2" t="s">
        <v>76</v>
      </c>
      <c r="C63" s="2" t="n">
        <v>368931</v>
      </c>
      <c r="D63" s="2" t="n">
        <v>321207</v>
      </c>
      <c r="E63" s="3" t="n">
        <f aca="false">(D63/C63)*100</f>
        <v>87.0642477861714</v>
      </c>
      <c r="F63" s="5" t="n">
        <v>99.9</v>
      </c>
      <c r="G63" s="3" t="n">
        <f aca="false">(29903-I63)/29903*100</f>
        <v>99.7859746513728</v>
      </c>
      <c r="H63" s="5" t="n">
        <v>4243.13967562334</v>
      </c>
      <c r="I63" s="6" t="n">
        <v>64</v>
      </c>
    </row>
    <row r="64" customFormat="false" ht="12.8" hidden="false" customHeight="false" outlineLevel="0" collapsed="false">
      <c r="A64" s="2" t="n">
        <v>60</v>
      </c>
      <c r="B64" s="2" t="s">
        <v>77</v>
      </c>
      <c r="C64" s="2" t="n">
        <v>172060</v>
      </c>
      <c r="D64" s="2" t="n">
        <v>150947</v>
      </c>
      <c r="E64" s="3" t="n">
        <f aca="false">(D64/C64)*100</f>
        <v>87.7292804835523</v>
      </c>
      <c r="F64" s="5" t="n">
        <v>99.9</v>
      </c>
      <c r="G64" s="3" t="n">
        <f aca="false">(29903-I64)/29903*100</f>
        <v>98.886399357924</v>
      </c>
      <c r="H64" s="5" t="n">
        <v>1940.82197114719</v>
      </c>
      <c r="I64" s="6" t="n">
        <v>333</v>
      </c>
    </row>
    <row r="65" customFormat="false" ht="12.8" hidden="false" customHeight="false" outlineLevel="0" collapsed="false">
      <c r="A65" s="2" t="n">
        <v>61</v>
      </c>
      <c r="B65" s="2" t="s">
        <v>78</v>
      </c>
      <c r="C65" s="2" t="n">
        <v>203223</v>
      </c>
      <c r="D65" s="2" t="n">
        <v>166297</v>
      </c>
      <c r="E65" s="3" t="n">
        <f aca="false">(D65/C65)*100</f>
        <v>81.8298125704276</v>
      </c>
      <c r="F65" s="5" t="n">
        <v>98.6</v>
      </c>
      <c r="G65" s="3" t="n">
        <f aca="false">(29903-I65)/29903*100</f>
        <v>97.7159482326188</v>
      </c>
      <c r="H65" s="5" t="n">
        <v>2499.78309202413</v>
      </c>
      <c r="I65" s="6" t="n">
        <v>683</v>
      </c>
    </row>
    <row r="66" customFormat="false" ht="12.8" hidden="false" customHeight="false" outlineLevel="0" collapsed="false">
      <c r="A66" s="2" t="n">
        <v>62</v>
      </c>
      <c r="B66" s="2" t="s">
        <v>79</v>
      </c>
      <c r="C66" s="2" t="n">
        <v>206187</v>
      </c>
      <c r="D66" s="2" t="n">
        <v>183138</v>
      </c>
      <c r="E66" s="3" t="n">
        <f aca="false">(D66/C66)*100</f>
        <v>88.8213126918768</v>
      </c>
      <c r="F66" s="5" t="n">
        <v>99.9</v>
      </c>
      <c r="G66" s="3" t="n">
        <f aca="false">(29903-I66)/29903*100</f>
        <v>98.3446476942113</v>
      </c>
      <c r="H66" s="5" t="n">
        <v>2497.99253616808</v>
      </c>
      <c r="I66" s="6" t="n">
        <v>495</v>
      </c>
    </row>
    <row r="67" customFormat="false" ht="12.8" hidden="false" customHeight="false" outlineLevel="0" collapsed="false">
      <c r="A67" s="2" t="n">
        <v>63</v>
      </c>
      <c r="B67" s="2" t="s">
        <v>80</v>
      </c>
      <c r="C67" s="2" t="n">
        <v>124595</v>
      </c>
      <c r="D67" s="2" t="n">
        <v>105542</v>
      </c>
      <c r="E67" s="3" t="n">
        <f aca="false">(D67/C67)*100</f>
        <v>84.7080540952687</v>
      </c>
      <c r="F67" s="5" t="n">
        <v>99.6</v>
      </c>
      <c r="G67" s="3" t="n">
        <f aca="false">(29903-I67)/29903*100</f>
        <v>97.7226365247634</v>
      </c>
      <c r="H67" s="5" t="n">
        <v>1623.5314945956</v>
      </c>
      <c r="I67" s="6" t="n">
        <v>681</v>
      </c>
    </row>
    <row r="68" customFormat="false" ht="12.8" hidden="false" customHeight="false" outlineLevel="0" collapsed="false">
      <c r="A68" s="2" t="n">
        <v>64</v>
      </c>
      <c r="B68" s="2" t="s">
        <v>81</v>
      </c>
      <c r="C68" s="2" t="n">
        <v>245698</v>
      </c>
      <c r="D68" s="2" t="n">
        <v>213143</v>
      </c>
      <c r="E68" s="3" t="n">
        <f aca="false">(D68/C68)*100</f>
        <v>86.7499938949442</v>
      </c>
      <c r="F68" s="5" t="n">
        <v>99.9</v>
      </c>
      <c r="G68" s="3" t="n">
        <f aca="false">(29903-I68)/29903*100</f>
        <v>97.2578002207137</v>
      </c>
      <c r="H68" s="5" t="n">
        <v>3025.21560618414</v>
      </c>
      <c r="I68" s="6" t="n">
        <v>820</v>
      </c>
    </row>
    <row r="69" customFormat="false" ht="12.8" hidden="false" customHeight="false" outlineLevel="0" collapsed="false">
      <c r="A69" s="2" t="n">
        <v>65</v>
      </c>
      <c r="B69" s="2" t="s">
        <v>82</v>
      </c>
      <c r="C69" s="2" t="n">
        <v>91429</v>
      </c>
      <c r="D69" s="2" t="n">
        <v>75256</v>
      </c>
      <c r="E69" s="3" t="n">
        <f aca="false">(D69/C69)*100</f>
        <v>82.3108641678242</v>
      </c>
      <c r="F69" s="5" t="n">
        <v>97.9</v>
      </c>
      <c r="G69" s="3" t="n">
        <f aca="false">(29903-I69)/29903*100</f>
        <v>97.0571514563756</v>
      </c>
      <c r="H69" s="5" t="n">
        <v>1194.17951092612</v>
      </c>
      <c r="I69" s="6" t="n">
        <v>880</v>
      </c>
    </row>
    <row r="70" customFormat="false" ht="12.8" hidden="false" customHeight="false" outlineLevel="0" collapsed="false">
      <c r="A70" s="2" t="n">
        <v>66</v>
      </c>
      <c r="B70" s="2" t="s">
        <v>83</v>
      </c>
      <c r="C70" s="2" t="n">
        <v>395970</v>
      </c>
      <c r="D70" s="2" t="n">
        <v>341348</v>
      </c>
      <c r="E70" s="3" t="n">
        <f aca="false">(D70/C70)*100</f>
        <v>86.205520620249</v>
      </c>
      <c r="F70" s="5" t="n">
        <v>99.8</v>
      </c>
      <c r="G70" s="3" t="n">
        <f aca="false">(29903-I70)/29903*100</f>
        <v>98.7225362003812</v>
      </c>
      <c r="H70" s="5" t="n">
        <v>4895.7825773531</v>
      </c>
      <c r="I70" s="6" t="n">
        <v>382</v>
      </c>
    </row>
    <row r="71" customFormat="false" ht="12.8" hidden="false" customHeight="false" outlineLevel="0" collapsed="false">
      <c r="A71" s="2" t="n">
        <v>67</v>
      </c>
      <c r="B71" s="2" t="s">
        <v>84</v>
      </c>
      <c r="C71" s="2" t="n">
        <v>105078</v>
      </c>
      <c r="D71" s="2" t="n">
        <v>85495</v>
      </c>
      <c r="E71" s="3" t="n">
        <f aca="false">(D71/C71)*100</f>
        <v>81.3633681646015</v>
      </c>
      <c r="F71" s="5" t="n">
        <v>99.1</v>
      </c>
      <c r="G71" s="3" t="n">
        <f aca="false">(29903-I71)/29903*100</f>
        <v>95.1342674648029</v>
      </c>
      <c r="H71" s="5" t="n">
        <v>1410.93631720022</v>
      </c>
      <c r="I71" s="6" t="n">
        <v>1455</v>
      </c>
    </row>
    <row r="72" customFormat="false" ht="12.8" hidden="false" customHeight="false" outlineLevel="0" collapsed="false">
      <c r="A72" s="2" t="n">
        <v>68</v>
      </c>
      <c r="B72" s="2" t="s">
        <v>85</v>
      </c>
      <c r="C72" s="2" t="n">
        <v>137449</v>
      </c>
      <c r="D72" s="2" t="n">
        <v>107292</v>
      </c>
      <c r="E72" s="3" t="n">
        <f aca="false">(D72/C72)*100</f>
        <v>78.0594984321457</v>
      </c>
      <c r="F72" s="5" t="n">
        <v>99.9</v>
      </c>
      <c r="G72" s="3" t="n">
        <f aca="false">(29903-I72)/29903*100</f>
        <v>96.1776410393606</v>
      </c>
      <c r="H72" s="5" t="n">
        <v>1729.23190129188</v>
      </c>
      <c r="I72" s="6" t="n">
        <v>1143</v>
      </c>
    </row>
    <row r="73" customFormat="false" ht="12.8" hidden="false" customHeight="false" outlineLevel="0" collapsed="false">
      <c r="A73" s="2" t="n">
        <v>69</v>
      </c>
      <c r="B73" s="2" t="s">
        <v>86</v>
      </c>
      <c r="C73" s="2" t="n">
        <v>143162</v>
      </c>
      <c r="D73" s="2" t="n">
        <v>107222</v>
      </c>
      <c r="E73" s="3" t="n">
        <f aca="false">(D73/C73)*100</f>
        <v>74.8955728475434</v>
      </c>
      <c r="F73" s="5" t="n">
        <v>97.9</v>
      </c>
      <c r="G73" s="3" t="n">
        <f aca="false">(29903-I73)/29903*100</f>
        <v>95.1810855098151</v>
      </c>
      <c r="H73" s="5" t="n">
        <v>1653.34752506236</v>
      </c>
      <c r="I73" s="6" t="n">
        <v>1441</v>
      </c>
    </row>
    <row r="74" customFormat="false" ht="12.8" hidden="false" customHeight="false" outlineLevel="0" collapsed="false">
      <c r="A74" s="2" t="n">
        <v>70</v>
      </c>
      <c r="B74" s="2" t="s">
        <v>87</v>
      </c>
      <c r="C74" s="2" t="n">
        <v>176979</v>
      </c>
      <c r="D74" s="2" t="n">
        <v>148670</v>
      </c>
      <c r="E74" s="3" t="n">
        <f aca="false">(D74/C74)*100</f>
        <v>84.0043168963549</v>
      </c>
      <c r="F74" s="5" t="n">
        <v>99.8</v>
      </c>
      <c r="G74" s="3" t="n">
        <f aca="false">(29903-I74)/29903*100</f>
        <v>98.441627930308</v>
      </c>
      <c r="H74" s="5" t="n">
        <v>2258.89947246291</v>
      </c>
      <c r="I74" s="6" t="n">
        <v>466</v>
      </c>
    </row>
    <row r="75" customFormat="false" ht="12.8" hidden="false" customHeight="false" outlineLevel="0" collapsed="false">
      <c r="A75" s="2" t="n">
        <v>71</v>
      </c>
      <c r="B75" s="2" t="s">
        <v>88</v>
      </c>
      <c r="C75" s="2" t="n">
        <v>223086</v>
      </c>
      <c r="D75" s="2" t="n">
        <v>163526</v>
      </c>
      <c r="E75" s="3" t="n">
        <f aca="false">(D75/C75)*100</f>
        <v>73.3017759967008</v>
      </c>
      <c r="F75" s="5" t="n">
        <v>99.4</v>
      </c>
      <c r="G75" s="3" t="n">
        <f aca="false">(29903-I75)/29903*100</f>
        <v>96.9869243888573</v>
      </c>
      <c r="H75" s="5" t="n">
        <v>2400.62</v>
      </c>
      <c r="I75" s="6" t="n">
        <v>901</v>
      </c>
    </row>
    <row r="76" customFormat="false" ht="12.8" hidden="false" customHeight="false" outlineLevel="0" collapsed="false">
      <c r="A76" s="2" t="n">
        <v>72</v>
      </c>
      <c r="B76" s="2" t="s">
        <v>89</v>
      </c>
      <c r="C76" s="2" t="n">
        <v>757801</v>
      </c>
      <c r="D76" s="2" t="n">
        <v>668353</v>
      </c>
      <c r="E76" s="3" t="n">
        <f aca="false">(D76/C76)*100</f>
        <v>88.1963734542446</v>
      </c>
      <c r="F76" s="5" t="n">
        <v>99.8</v>
      </c>
      <c r="G76" s="3" t="n">
        <f aca="false">(29903-I76)/29903*100</f>
        <v>99.7859746513728</v>
      </c>
      <c r="H76" s="5" t="n">
        <v>8670.68</v>
      </c>
      <c r="I76" s="6" t="n">
        <v>64</v>
      </c>
    </row>
    <row r="77" customFormat="false" ht="12.8" hidden="false" customHeight="false" outlineLevel="0" collapsed="false">
      <c r="A77" s="2" t="n">
        <v>73</v>
      </c>
      <c r="B77" s="2" t="s">
        <v>90</v>
      </c>
      <c r="C77" s="2" t="n">
        <v>118182</v>
      </c>
      <c r="D77" s="2" t="n">
        <v>61221</v>
      </c>
      <c r="E77" s="3" t="n">
        <f aca="false">(D77/C77)*100</f>
        <v>51.8023049195309</v>
      </c>
      <c r="F77" s="5" t="n">
        <v>97</v>
      </c>
      <c r="G77" s="3" t="n">
        <f aca="false">(29903-I77)/29903*100</f>
        <v>92.007490887202</v>
      </c>
      <c r="H77" s="5" t="n">
        <v>1007.05</v>
      </c>
      <c r="I77" s="6" t="n">
        <v>2390</v>
      </c>
    </row>
    <row r="78" customFormat="false" ht="12.8" hidden="false" customHeight="false" outlineLevel="0" collapsed="false">
      <c r="A78" s="2" t="n">
        <v>74</v>
      </c>
      <c r="B78" s="2" t="s">
        <v>91</v>
      </c>
      <c r="C78" s="2" t="n">
        <v>800584</v>
      </c>
      <c r="D78" s="2" t="n">
        <v>671370</v>
      </c>
      <c r="E78" s="3" t="n">
        <f aca="false">(D78/C78)*100</f>
        <v>83.8600321765111</v>
      </c>
      <c r="F78" s="5" t="n">
        <v>99.9</v>
      </c>
      <c r="G78" s="3" t="n">
        <f aca="false">(29903-I78)/29903*100</f>
        <v>99.4582483362873</v>
      </c>
      <c r="H78" s="5" t="n">
        <v>9661.71</v>
      </c>
      <c r="I78" s="6" t="n">
        <v>162</v>
      </c>
    </row>
    <row r="79" customFormat="false" ht="12.8" hidden="false" customHeight="false" outlineLevel="0" collapsed="false">
      <c r="A79" s="2" t="n">
        <v>75</v>
      </c>
      <c r="B79" s="2" t="s">
        <v>92</v>
      </c>
      <c r="C79" s="2" t="n">
        <v>160164</v>
      </c>
      <c r="D79" s="2" t="n">
        <v>90587</v>
      </c>
      <c r="E79" s="3" t="n">
        <f aca="false">(D79/C79)*100</f>
        <v>56.5589021253215</v>
      </c>
      <c r="F79" s="5" t="n">
        <v>97.7</v>
      </c>
      <c r="G79" s="3" t="n">
        <f aca="false">(29903-I79)/29903*100</f>
        <v>92.4622947530348</v>
      </c>
      <c r="H79" s="5" t="n">
        <v>1425.63</v>
      </c>
      <c r="I79" s="6" t="n">
        <v>2254</v>
      </c>
    </row>
    <row r="80" customFormat="false" ht="12.8" hidden="false" customHeight="false" outlineLevel="0" collapsed="false">
      <c r="A80" s="2" t="n">
        <v>76</v>
      </c>
      <c r="B80" s="2" t="s">
        <v>93</v>
      </c>
      <c r="C80" s="2" t="n">
        <v>447939</v>
      </c>
      <c r="D80" s="2" t="n">
        <v>392484</v>
      </c>
      <c r="E80" s="3" t="n">
        <f aca="false">(D80/C80)*100</f>
        <v>87.6199661114571</v>
      </c>
      <c r="F80" s="5" t="n">
        <v>99.9</v>
      </c>
      <c r="G80" s="3" t="n">
        <f aca="false">(29903-I80)/29903*100</f>
        <v>98.9733471558038</v>
      </c>
      <c r="H80" s="5" t="n">
        <v>5435.1</v>
      </c>
      <c r="I80" s="6" t="n">
        <v>307</v>
      </c>
    </row>
    <row r="81" customFormat="false" ht="12.8" hidden="false" customHeight="false" outlineLevel="0" collapsed="false">
      <c r="A81" s="2" t="n">
        <v>77</v>
      </c>
      <c r="B81" s="2" t="s">
        <v>94</v>
      </c>
      <c r="C81" s="2" t="n">
        <v>463278</v>
      </c>
      <c r="D81" s="2" t="n">
        <v>379083</v>
      </c>
      <c r="E81" s="3" t="n">
        <f aca="false">(D81/C81)*100</f>
        <v>81.8262468755261</v>
      </c>
      <c r="F81" s="5" t="n">
        <v>99.9</v>
      </c>
      <c r="G81" s="3" t="n">
        <f aca="false">(29903-I81)/29903*100</f>
        <v>99.521787111661</v>
      </c>
      <c r="H81" s="5" t="n">
        <v>5280.2</v>
      </c>
      <c r="I81" s="6" t="n">
        <v>143</v>
      </c>
    </row>
    <row r="82" customFormat="false" ht="12.8" hidden="false" customHeight="false" outlineLevel="0" collapsed="false">
      <c r="A82" s="2" t="n">
        <v>78</v>
      </c>
      <c r="B82" s="2" t="s">
        <v>95</v>
      </c>
      <c r="C82" s="2" t="n">
        <v>187667</v>
      </c>
      <c r="D82" s="2" t="n">
        <v>143346</v>
      </c>
      <c r="E82" s="3" t="n">
        <f aca="false">(D82/C82)*100</f>
        <v>76.3831680583161</v>
      </c>
      <c r="F82" s="5" t="n">
        <v>99.5</v>
      </c>
      <c r="G82" s="3" t="n">
        <f aca="false">(29903-I82)/29903*100</f>
        <v>97.8028960304986</v>
      </c>
      <c r="H82" s="5" t="n">
        <v>2208.6</v>
      </c>
      <c r="I82" s="6" t="n">
        <v>657</v>
      </c>
    </row>
    <row r="83" customFormat="false" ht="12.8" hidden="false" customHeight="false" outlineLevel="0" collapsed="false">
      <c r="A83" s="2" t="n">
        <v>79</v>
      </c>
      <c r="B83" s="2" t="s">
        <v>96</v>
      </c>
      <c r="C83" s="2" t="n">
        <v>273672</v>
      </c>
      <c r="D83" s="2" t="n">
        <v>229410</v>
      </c>
      <c r="E83" s="3" t="n">
        <f aca="false">(D83/C83)*100</f>
        <v>83.8266245724809</v>
      </c>
      <c r="F83" s="5" t="n">
        <v>99.8</v>
      </c>
      <c r="G83" s="3" t="n">
        <f aca="false">(29903-I83)/29903*100</f>
        <v>97.7092599404742</v>
      </c>
      <c r="H83" s="5" t="n">
        <v>3360.27</v>
      </c>
      <c r="I83" s="6" t="n">
        <v>685</v>
      </c>
    </row>
    <row r="84" customFormat="false" ht="12.8" hidden="false" customHeight="false" outlineLevel="0" collapsed="false">
      <c r="A84" s="2" t="n">
        <v>80</v>
      </c>
      <c r="B84" s="2" t="s">
        <v>97</v>
      </c>
      <c r="C84" s="2" t="n">
        <v>272267</v>
      </c>
      <c r="D84" s="2" t="n">
        <v>236870</v>
      </c>
      <c r="E84" s="3" t="n">
        <f aca="false">(D84/C84)*100</f>
        <v>86.9991589138603</v>
      </c>
      <c r="F84" s="5" t="n">
        <v>99.8</v>
      </c>
      <c r="G84" s="3" t="n">
        <f aca="false">(29903-I84)/29903*100</f>
        <v>98.8262047286225</v>
      </c>
      <c r="H84" s="5" t="n">
        <v>3302.11</v>
      </c>
      <c r="I84" s="6" t="n">
        <v>351</v>
      </c>
    </row>
    <row r="85" customFormat="false" ht="12.8" hidden="false" customHeight="false" outlineLevel="0" collapsed="false">
      <c r="A85" s="2" t="n">
        <v>81</v>
      </c>
      <c r="B85" s="2" t="s">
        <v>98</v>
      </c>
      <c r="C85" s="2" t="n">
        <v>188343</v>
      </c>
      <c r="D85" s="2" t="n">
        <v>161101</v>
      </c>
      <c r="E85" s="3" t="n">
        <f aca="false">(D85/C85)*100</f>
        <v>85.5359636408043</v>
      </c>
      <c r="F85" s="5" t="n">
        <v>99.2</v>
      </c>
      <c r="G85" s="3" t="n">
        <f aca="false">(29903-I85)/29903*100</f>
        <v>97.4918904457747</v>
      </c>
      <c r="H85" s="5" t="n">
        <v>2435.6</v>
      </c>
      <c r="I85" s="6" t="n">
        <v>750</v>
      </c>
    </row>
    <row r="86" customFormat="false" ht="12.8" hidden="false" customHeight="false" outlineLevel="0" collapsed="false">
      <c r="A86" s="2" t="n">
        <v>82</v>
      </c>
      <c r="B86" s="2" t="s">
        <v>99</v>
      </c>
      <c r="C86" s="2" t="n">
        <v>48114</v>
      </c>
      <c r="D86" s="2" t="n">
        <v>37491</v>
      </c>
      <c r="E86" s="3" t="n">
        <f aca="false">(D86/C86)*100</f>
        <v>77.9211871804464</v>
      </c>
      <c r="F86" s="5" t="n">
        <v>98.6</v>
      </c>
      <c r="G86" s="3" t="n">
        <f aca="false">(29903-I86)/29903*100</f>
        <v>92.5693074273484</v>
      </c>
      <c r="H86" s="5" t="n">
        <v>579.31</v>
      </c>
      <c r="I86" s="6" t="n">
        <v>2222</v>
      </c>
    </row>
    <row r="87" customFormat="false" ht="12.8" hidden="false" customHeight="false" outlineLevel="0" collapsed="false">
      <c r="A87" s="2" t="n">
        <v>83</v>
      </c>
      <c r="B87" s="2" t="s">
        <v>100</v>
      </c>
      <c r="C87" s="2" t="n">
        <v>279698</v>
      </c>
      <c r="D87" s="2" t="n">
        <v>245797</v>
      </c>
      <c r="E87" s="3" t="n">
        <f aca="false">(D87/C87)*100</f>
        <v>87.8794270963682</v>
      </c>
      <c r="F87" s="5" t="n">
        <v>99.8</v>
      </c>
      <c r="G87" s="3" t="n">
        <f aca="false">(29903-I87)/29903*100</f>
        <v>99.6020466173962</v>
      </c>
      <c r="H87" s="5" t="n">
        <v>3313.82</v>
      </c>
      <c r="I87" s="6" t="n">
        <v>119</v>
      </c>
    </row>
    <row r="88" customFormat="false" ht="12.8" hidden="false" customHeight="false" outlineLevel="0" collapsed="false">
      <c r="A88" s="2" t="n">
        <v>84</v>
      </c>
      <c r="B88" s="2" t="s">
        <v>101</v>
      </c>
      <c r="C88" s="2" t="n">
        <v>177736</v>
      </c>
      <c r="D88" s="2" t="n">
        <v>153191</v>
      </c>
      <c r="E88" s="3" t="n">
        <f aca="false">(D88/C88)*100</f>
        <v>86.1901921951659</v>
      </c>
      <c r="F88" s="5" t="n">
        <v>99.8</v>
      </c>
      <c r="G88" s="3" t="n">
        <f aca="false">(29903-I88)/29903*100</f>
        <v>97.2912416814367</v>
      </c>
      <c r="H88" s="5" t="n">
        <v>2419.42</v>
      </c>
      <c r="I88" s="6" t="n">
        <v>810</v>
      </c>
    </row>
    <row r="89" customFormat="false" ht="12.8" hidden="false" customHeight="false" outlineLevel="0" collapsed="false">
      <c r="A89" s="2" t="n">
        <v>85</v>
      </c>
      <c r="B89" s="2" t="s">
        <v>102</v>
      </c>
      <c r="C89" s="2" t="n">
        <v>555104</v>
      </c>
      <c r="D89" s="2" t="n">
        <v>479902</v>
      </c>
      <c r="E89" s="3" t="n">
        <f aca="false">(D89/C89)*100</f>
        <v>86.4526286966046</v>
      </c>
      <c r="F89" s="5" t="n">
        <v>99.8</v>
      </c>
      <c r="G89" s="3" t="n">
        <f aca="false">(29903-I89)/29903*100</f>
        <v>99.7926629435174</v>
      </c>
      <c r="H89" s="5" t="n">
        <v>6124.91</v>
      </c>
      <c r="I89" s="6" t="n">
        <v>62</v>
      </c>
    </row>
    <row r="90" customFormat="false" ht="12.8" hidden="false" customHeight="false" outlineLevel="0" collapsed="false">
      <c r="A90" s="2" t="n">
        <v>86</v>
      </c>
      <c r="B90" s="2" t="s">
        <v>103</v>
      </c>
      <c r="C90" s="2" t="n">
        <v>225446</v>
      </c>
      <c r="D90" s="2" t="n">
        <v>196165</v>
      </c>
      <c r="E90" s="3" t="n">
        <f aca="false">(D90/C90)*100</f>
        <v>87.0119673890865</v>
      </c>
      <c r="F90" s="5" t="n">
        <v>99.8</v>
      </c>
      <c r="G90" s="3" t="n">
        <f aca="false">(29903-I90)/29903*100</f>
        <v>99.7859746513728</v>
      </c>
      <c r="H90" s="5" t="n">
        <v>2716.53</v>
      </c>
      <c r="I90" s="6" t="n">
        <v>64</v>
      </c>
    </row>
    <row r="91" customFormat="false" ht="12.8" hidden="false" customHeight="false" outlineLevel="0" collapsed="false">
      <c r="A91" s="2" t="n">
        <v>87</v>
      </c>
      <c r="B91" s="2" t="s">
        <v>104</v>
      </c>
      <c r="C91" s="2" t="n">
        <v>434006</v>
      </c>
      <c r="D91" s="2" t="n">
        <v>375231</v>
      </c>
      <c r="E91" s="3" t="n">
        <f aca="false">(D91/C91)*100</f>
        <v>86.4575604945554</v>
      </c>
      <c r="F91" s="5" t="n">
        <v>99.8</v>
      </c>
      <c r="G91" s="3" t="n">
        <f aca="false">(29903-I91)/29903*100</f>
        <v>98.8997759422132</v>
      </c>
      <c r="H91" s="5" t="n">
        <v>5107.04</v>
      </c>
      <c r="I91" s="6" t="n">
        <v>329</v>
      </c>
    </row>
    <row r="92" customFormat="false" ht="12.8" hidden="false" customHeight="false" outlineLevel="0" collapsed="false">
      <c r="A92" s="2" t="n">
        <v>88</v>
      </c>
      <c r="B92" s="2" t="s">
        <v>105</v>
      </c>
      <c r="C92" s="2" t="n">
        <v>101863</v>
      </c>
      <c r="D92" s="2" t="n">
        <v>76109</v>
      </c>
      <c r="E92" s="3" t="n">
        <f aca="false">(D92/C92)*100</f>
        <v>74.7170218823322</v>
      </c>
      <c r="F92" s="5" t="n">
        <v>99.6</v>
      </c>
      <c r="G92" s="3" t="n">
        <f aca="false">(29903-I92)/29903*100</f>
        <v>95.903421061432</v>
      </c>
      <c r="H92" s="5" t="n">
        <v>1200.5</v>
      </c>
      <c r="I92" s="6" t="n">
        <v>1225</v>
      </c>
    </row>
    <row r="93" customFormat="false" ht="12.8" hidden="false" customHeight="false" outlineLevel="0" collapsed="false">
      <c r="A93" s="2" t="n">
        <v>89</v>
      </c>
      <c r="B93" s="2" t="s">
        <v>106</v>
      </c>
      <c r="C93" s="2" t="n">
        <v>82518</v>
      </c>
      <c r="D93" s="2" t="n">
        <v>56200</v>
      </c>
      <c r="E93" s="3" t="n">
        <f aca="false">(D93/C93)*100</f>
        <v>68.1063525533823</v>
      </c>
      <c r="F93" s="5" t="n">
        <v>99.2</v>
      </c>
      <c r="G93" s="3" t="n">
        <f aca="false">(29903-I93)/29903*100</f>
        <v>95.1142025883691</v>
      </c>
      <c r="H93" s="5" t="n">
        <v>861.98</v>
      </c>
      <c r="I93" s="6" t="n">
        <v>1461</v>
      </c>
    </row>
    <row r="94" customFormat="false" ht="12.8" hidden="false" customHeight="false" outlineLevel="0" collapsed="false">
      <c r="A94" s="2" t="n">
        <v>90</v>
      </c>
      <c r="B94" s="2" t="s">
        <v>107</v>
      </c>
      <c r="C94" s="2" t="n">
        <v>157618</v>
      </c>
      <c r="D94" s="2" t="n">
        <v>72945</v>
      </c>
      <c r="E94" s="3" t="n">
        <f aca="false">(D94/C94)*100</f>
        <v>46.2796127345862</v>
      </c>
      <c r="F94" s="5" t="n">
        <v>98.8</v>
      </c>
      <c r="G94" s="3" t="n">
        <f aca="false">(29903-I94)/29903*100</f>
        <v>96.8966324449052</v>
      </c>
      <c r="H94" s="5" t="n">
        <v>1121.6</v>
      </c>
      <c r="I94" s="6" t="n">
        <v>928</v>
      </c>
    </row>
    <row r="95" customFormat="false" ht="12.8" hidden="false" customHeight="false" outlineLevel="0" collapsed="false">
      <c r="A95" s="2" t="n">
        <v>91</v>
      </c>
      <c r="B95" s="2" t="s">
        <v>108</v>
      </c>
      <c r="C95" s="2" t="n">
        <v>144206</v>
      </c>
      <c r="D95" s="2" t="n">
        <v>117558</v>
      </c>
      <c r="E95" s="3" t="n">
        <f aca="false">(D95/C95)*100</f>
        <v>81.5208798524333</v>
      </c>
      <c r="F95" s="5" t="n">
        <v>99.7</v>
      </c>
      <c r="G95" s="3" t="n">
        <f aca="false">(29903-I95)/29903*100</f>
        <v>98.5051667056817</v>
      </c>
      <c r="H95" s="5" t="n">
        <v>1724.2</v>
      </c>
      <c r="I95" s="6" t="n">
        <v>447</v>
      </c>
    </row>
    <row r="96" customFormat="false" ht="12.8" hidden="false" customHeight="false" outlineLevel="0" collapsed="false">
      <c r="A96" s="2" t="n">
        <v>92</v>
      </c>
      <c r="B96" s="2" t="s">
        <v>109</v>
      </c>
      <c r="C96" s="2" t="n">
        <v>201881</v>
      </c>
      <c r="D96" s="2" t="n">
        <v>169456</v>
      </c>
      <c r="E96" s="3" t="n">
        <f aca="false">(D96/C96)*100</f>
        <v>83.9385578632957</v>
      </c>
      <c r="F96" s="5" t="n">
        <v>99.9</v>
      </c>
      <c r="G96" s="3" t="n">
        <f aca="false">(29903-I96)/29903*100</f>
        <v>98.7961074139718</v>
      </c>
      <c r="H96" s="5" t="n">
        <v>2176.2</v>
      </c>
      <c r="I96" s="6" t="n">
        <v>360</v>
      </c>
    </row>
    <row r="97" customFormat="false" ht="12.8" hidden="false" customHeight="false" outlineLevel="0" collapsed="false">
      <c r="A97" s="2" t="n">
        <v>93</v>
      </c>
      <c r="B97" s="2" t="s">
        <v>110</v>
      </c>
      <c r="C97" s="2" t="n">
        <v>55749</v>
      </c>
      <c r="D97" s="2" t="n">
        <v>37199</v>
      </c>
      <c r="E97" s="3" t="n">
        <f aca="false">(D97/C97)*100</f>
        <v>66.7258605535525</v>
      </c>
      <c r="F97" s="5" t="n">
        <v>97.9</v>
      </c>
      <c r="G97" s="3" t="n">
        <f aca="false">(29903-I97)/29903*100</f>
        <v>93.0374878774705</v>
      </c>
      <c r="H97" s="5" t="n">
        <v>605.8</v>
      </c>
      <c r="I97" s="6" t="n">
        <v>2082</v>
      </c>
    </row>
    <row r="98" customFormat="false" ht="12.8" hidden="false" customHeight="false" outlineLevel="0" collapsed="false">
      <c r="A98" s="2" t="n">
        <v>94</v>
      </c>
      <c r="B98" s="2" t="s">
        <v>111</v>
      </c>
      <c r="C98" s="2" t="n">
        <v>380963</v>
      </c>
      <c r="D98" s="2" t="n">
        <v>332603</v>
      </c>
      <c r="E98" s="3" t="n">
        <f aca="false">(D98/C98)*100</f>
        <v>87.305853849324</v>
      </c>
      <c r="F98" s="5" t="n">
        <v>99.3</v>
      </c>
      <c r="G98" s="3" t="n">
        <f aca="false">(29903-I98)/29903*100</f>
        <v>98.2643881884761</v>
      </c>
      <c r="H98" s="5" t="n">
        <v>4538</v>
      </c>
      <c r="I98" s="6" t="n">
        <v>519</v>
      </c>
    </row>
    <row r="99" customFormat="false" ht="12.8" hidden="false" customHeight="false" outlineLevel="0" collapsed="false">
      <c r="A99" s="2" t="n">
        <v>95</v>
      </c>
      <c r="B99" s="2" t="s">
        <v>112</v>
      </c>
      <c r="C99" s="2" t="n">
        <v>206547</v>
      </c>
      <c r="D99" s="2" t="n">
        <v>175272</v>
      </c>
      <c r="E99" s="3" t="n">
        <f aca="false">(D99/C99)*100</f>
        <v>84.8581678746242</v>
      </c>
      <c r="F99" s="5" t="n">
        <v>99.1</v>
      </c>
      <c r="G99" s="3" t="n">
        <f aca="false">(29903-I99)/29903*100</f>
        <v>97.2979299735813</v>
      </c>
      <c r="H99" s="5" t="n">
        <v>2616.4</v>
      </c>
      <c r="I99" s="6" t="n">
        <v>808</v>
      </c>
    </row>
    <row r="100" customFormat="false" ht="12.8" hidden="false" customHeight="false" outlineLevel="0" collapsed="false">
      <c r="A100" s="2" t="n">
        <v>96</v>
      </c>
      <c r="B100" s="2" t="s">
        <v>113</v>
      </c>
      <c r="C100" s="2" t="n">
        <v>200858</v>
      </c>
      <c r="D100" s="2" t="n">
        <v>155375</v>
      </c>
      <c r="E100" s="3" t="n">
        <f aca="false">(D100/C100)*100</f>
        <v>77.355644286013</v>
      </c>
      <c r="F100" s="5" t="n">
        <v>99.1</v>
      </c>
      <c r="G100" s="3" t="n">
        <f aca="false">(29903-I100)/29903*100</f>
        <v>96.9100090291944</v>
      </c>
      <c r="H100" s="5" t="n">
        <v>2236</v>
      </c>
      <c r="I100" s="6" t="n">
        <v>924</v>
      </c>
    </row>
    <row r="101" customFormat="false" ht="12.8" hidden="false" customHeight="false" outlineLevel="0" collapsed="false">
      <c r="A101" s="2" t="n">
        <v>97</v>
      </c>
      <c r="B101" s="2" t="s">
        <v>114</v>
      </c>
      <c r="C101" s="2" t="n">
        <v>147663</v>
      </c>
      <c r="D101" s="2" t="n">
        <v>105980</v>
      </c>
      <c r="E101" s="3" t="n">
        <f aca="false">(D101/C101)*100</f>
        <v>71.7715338304111</v>
      </c>
      <c r="F101" s="5" t="n">
        <v>99.2</v>
      </c>
      <c r="G101" s="3" t="n">
        <f aca="false">(29903-I101)/29903*100</f>
        <v>98.0603952780658</v>
      </c>
      <c r="H101" s="5" t="n">
        <v>1561.2</v>
      </c>
      <c r="I101" s="6" t="n">
        <v>580</v>
      </c>
    </row>
    <row r="102" customFormat="false" ht="12.8" hidden="false" customHeight="false" outlineLevel="0" collapsed="false">
      <c r="A102" s="2" t="n">
        <v>98</v>
      </c>
      <c r="B102" s="2" t="s">
        <v>115</v>
      </c>
      <c r="C102" s="2" t="n">
        <v>69583</v>
      </c>
      <c r="D102" s="2" t="n">
        <v>58316</v>
      </c>
      <c r="E102" s="3" t="n">
        <f aca="false">(D102/C102)*100</f>
        <v>83.8078266243192</v>
      </c>
      <c r="F102" s="5" t="n">
        <v>99.3</v>
      </c>
      <c r="G102" s="3" t="n">
        <f aca="false">(29903-I102)/29903*100</f>
        <v>97.1340668160385</v>
      </c>
      <c r="H102" s="5" t="n">
        <v>893</v>
      </c>
      <c r="I102" s="6" t="n">
        <v>857</v>
      </c>
    </row>
    <row r="103" customFormat="false" ht="12.8" hidden="false" customHeight="false" outlineLevel="0" collapsed="false">
      <c r="A103" s="2" t="n">
        <v>99</v>
      </c>
      <c r="B103" s="2" t="s">
        <v>116</v>
      </c>
      <c r="C103" s="2" t="n">
        <v>251981</v>
      </c>
      <c r="D103" s="2" t="n">
        <v>217785</v>
      </c>
      <c r="E103" s="3" t="n">
        <f aca="false">(D103/C103)*100</f>
        <v>86.4291355300598</v>
      </c>
      <c r="F103" s="5" t="n">
        <v>99.3</v>
      </c>
      <c r="G103" s="3" t="n">
        <f aca="false">(29903-I103)/29903*100</f>
        <v>99.2408788415878</v>
      </c>
      <c r="H103" s="5" t="n">
        <v>2953.33</v>
      </c>
      <c r="I103" s="6" t="n">
        <v>227</v>
      </c>
    </row>
    <row r="104" customFormat="false" ht="12.8" hidden="false" customHeight="false" outlineLevel="0" collapsed="false">
      <c r="A104" s="2" t="n">
        <v>100</v>
      </c>
      <c r="B104" s="2" t="s">
        <v>117</v>
      </c>
      <c r="C104" s="2" t="n">
        <v>135879</v>
      </c>
      <c r="D104" s="2" t="n">
        <v>119704</v>
      </c>
      <c r="E104" s="3" t="n">
        <f aca="false">(D104/C104)*100</f>
        <v>88.0960266119121</v>
      </c>
      <c r="F104" s="5" t="n">
        <v>99.3</v>
      </c>
      <c r="G104" s="3" t="n">
        <f aca="false">(29903-I104)/29903*100</f>
        <v>96.8230612313146</v>
      </c>
      <c r="H104" s="5" t="n">
        <v>1771.93</v>
      </c>
      <c r="I104" s="6" t="n">
        <v>950</v>
      </c>
    </row>
    <row r="105" customFormat="false" ht="12.8" hidden="false" customHeight="false" outlineLevel="0" collapsed="false">
      <c r="A105" s="2" t="n">
        <v>101</v>
      </c>
      <c r="B105" s="2" t="s">
        <v>118</v>
      </c>
      <c r="C105" s="2" t="n">
        <v>81335</v>
      </c>
      <c r="D105" s="2" t="n">
        <v>69383</v>
      </c>
      <c r="E105" s="3" t="n">
        <f aca="false">(D105/C105)*100</f>
        <v>85.3052191553452</v>
      </c>
      <c r="F105" s="5" t="n">
        <v>99.8</v>
      </c>
      <c r="G105" s="3" t="n">
        <f aca="false">(29903-I105)/29903*100</f>
        <v>96.7695548941578</v>
      </c>
      <c r="H105" s="5" t="n">
        <v>1146.26</v>
      </c>
      <c r="I105" s="6" t="n">
        <v>966</v>
      </c>
    </row>
    <row r="106" customFormat="false" ht="12.8" hidden="false" customHeight="false" outlineLevel="0" collapsed="false">
      <c r="A106" s="2" t="n">
        <v>102</v>
      </c>
      <c r="B106" s="2" t="s">
        <v>119</v>
      </c>
      <c r="C106" s="2" t="n">
        <v>205703</v>
      </c>
      <c r="D106" s="2" t="n">
        <v>174148</v>
      </c>
      <c r="E106" s="3" t="n">
        <f aca="false">(D106/C106)*100</f>
        <v>84.6599223151826</v>
      </c>
      <c r="F106" s="5" t="n">
        <v>99.9</v>
      </c>
      <c r="G106" s="3" t="n">
        <f aca="false">(29903-I106)/29903*100</f>
        <v>97.7427014011972</v>
      </c>
      <c r="H106" s="5" t="n">
        <v>2764.9</v>
      </c>
      <c r="I106" s="6" t="n">
        <v>675</v>
      </c>
    </row>
    <row r="107" customFormat="false" ht="12.8" hidden="false" customHeight="false" outlineLevel="0" collapsed="false">
      <c r="A107" s="2" t="n">
        <v>103</v>
      </c>
      <c r="B107" s="2" t="s">
        <v>120</v>
      </c>
      <c r="C107" s="2" t="n">
        <v>230010</v>
      </c>
      <c r="D107" s="2" t="n">
        <v>193607</v>
      </c>
      <c r="E107" s="3" t="n">
        <f aca="false">(D107/C107)*100</f>
        <v>84.173296813182</v>
      </c>
      <c r="F107" s="5" t="n">
        <v>99.9</v>
      </c>
      <c r="G107" s="3" t="n">
        <f aca="false">(29903-I107)/29903*100</f>
        <v>96.9702036584958</v>
      </c>
      <c r="H107" s="5" t="n">
        <v>2956.67</v>
      </c>
      <c r="I107" s="6" t="n">
        <v>906</v>
      </c>
    </row>
    <row r="108" customFormat="false" ht="12.8" hidden="false" customHeight="false" outlineLevel="0" collapsed="false">
      <c r="A108" s="2" t="n">
        <v>104</v>
      </c>
      <c r="B108" s="2" t="s">
        <v>121</v>
      </c>
      <c r="C108" s="2" t="n">
        <v>256605</v>
      </c>
      <c r="D108" s="2" t="n">
        <v>209514</v>
      </c>
      <c r="E108" s="3" t="n">
        <f aca="false">(D108/C108)*100</f>
        <v>81.6484480037412</v>
      </c>
      <c r="F108" s="5" t="n">
        <v>99.8</v>
      </c>
      <c r="G108" s="3" t="n">
        <f aca="false">(29903-I108)/29903*100</f>
        <v>96.9133531752667</v>
      </c>
      <c r="H108" s="5" t="n">
        <v>3130.41</v>
      </c>
      <c r="I108" s="6" t="n">
        <v>923</v>
      </c>
    </row>
    <row r="109" customFormat="false" ht="12.8" hidden="false" customHeight="false" outlineLevel="0" collapsed="false">
      <c r="A109" s="2" t="n">
        <v>105</v>
      </c>
      <c r="B109" s="2" t="s">
        <v>122</v>
      </c>
      <c r="C109" s="2" t="n">
        <v>274919</v>
      </c>
      <c r="D109" s="2" t="n">
        <v>241815</v>
      </c>
      <c r="E109" s="3" t="n">
        <f aca="false">(D109/C109)*100</f>
        <v>87.9586350888807</v>
      </c>
      <c r="F109" s="5" t="n">
        <v>99.8</v>
      </c>
      <c r="G109" s="3" t="n">
        <f aca="false">(29903-I109)/29903*100</f>
        <v>98.0169213791259</v>
      </c>
      <c r="H109" s="5" t="n">
        <v>3452.71</v>
      </c>
      <c r="I109" s="6" t="n">
        <v>593</v>
      </c>
    </row>
    <row r="110" customFormat="false" ht="12.8" hidden="false" customHeight="false" outlineLevel="0" collapsed="false">
      <c r="A110" s="2" t="n">
        <v>106</v>
      </c>
      <c r="B110" s="2" t="s">
        <v>123</v>
      </c>
      <c r="C110" s="2" t="n">
        <v>107868</v>
      </c>
      <c r="D110" s="2" t="n">
        <v>96950</v>
      </c>
      <c r="E110" s="3" t="n">
        <f aca="false">(D110/C110)*100</f>
        <v>89.8783698594579</v>
      </c>
      <c r="F110" s="5" t="n">
        <v>99.5</v>
      </c>
      <c r="G110" s="3" t="n">
        <f aca="false">(29903-I110)/29903*100</f>
        <v>94.7430023743437</v>
      </c>
      <c r="H110" s="5" t="n">
        <v>1276.4</v>
      </c>
      <c r="I110" s="6" t="n">
        <v>1572</v>
      </c>
    </row>
    <row r="111" customFormat="false" ht="12.8" hidden="false" customHeight="false" outlineLevel="0" collapsed="false">
      <c r="A111" s="2" t="n">
        <v>107</v>
      </c>
      <c r="B111" s="2" t="s">
        <v>124</v>
      </c>
      <c r="C111" s="2" t="n">
        <v>309493</v>
      </c>
      <c r="D111" s="2" t="n">
        <v>278891</v>
      </c>
      <c r="E111" s="3" t="n">
        <f aca="false">(D111/C111)*100</f>
        <v>90.1122157851712</v>
      </c>
      <c r="F111" s="5" t="n">
        <v>99.9</v>
      </c>
      <c r="G111" s="3" t="n">
        <f aca="false">(29903-I111)/29903*100</f>
        <v>99.7090592917099</v>
      </c>
      <c r="H111" s="5" t="n">
        <v>3753.7</v>
      </c>
      <c r="I111" s="6" t="n">
        <v>87</v>
      </c>
    </row>
    <row r="112" customFormat="false" ht="12.8" hidden="false" customHeight="false" outlineLevel="0" collapsed="false">
      <c r="A112" s="2" t="n">
        <v>108</v>
      </c>
      <c r="B112" s="2" t="s">
        <v>125</v>
      </c>
      <c r="C112" s="2" t="n">
        <v>65447</v>
      </c>
      <c r="D112" s="2" t="n">
        <v>40537</v>
      </c>
      <c r="E112" s="3" t="n">
        <f aca="false">(D112/C112)*100</f>
        <v>61.9386679297752</v>
      </c>
      <c r="F112" s="5" t="n">
        <v>98.5</v>
      </c>
      <c r="G112" s="3" t="n">
        <f aca="false">(29903-I112)/29903*100</f>
        <v>90.4524629635823</v>
      </c>
      <c r="H112" s="5" t="n">
        <v>673</v>
      </c>
      <c r="I112" s="6" t="n">
        <v>2855</v>
      </c>
    </row>
    <row r="113" customFormat="false" ht="12.8" hidden="false" customHeight="false" outlineLevel="0" collapsed="false">
      <c r="A113" s="2" t="n">
        <v>109</v>
      </c>
      <c r="B113" s="2" t="s">
        <v>126</v>
      </c>
      <c r="C113" s="2" t="n">
        <v>402939</v>
      </c>
      <c r="D113" s="2" t="n">
        <v>356992</v>
      </c>
      <c r="E113" s="3" t="n">
        <f aca="false">(D113/C113)*100</f>
        <v>88.5970332978441</v>
      </c>
      <c r="F113" s="5" t="n">
        <v>99.5</v>
      </c>
      <c r="G113" s="3" t="n">
        <f aca="false">(29903-I113)/29903*100</f>
        <v>98.1038691770057</v>
      </c>
      <c r="H113" s="5" t="n">
        <v>4704.1</v>
      </c>
      <c r="I113" s="6" t="n">
        <v>567</v>
      </c>
    </row>
    <row r="114" customFormat="false" ht="12.8" hidden="false" customHeight="false" outlineLevel="0" collapsed="false">
      <c r="A114" s="2" t="n">
        <v>110</v>
      </c>
      <c r="B114" s="2" t="s">
        <v>127</v>
      </c>
      <c r="C114" s="2" t="n">
        <v>341923</v>
      </c>
      <c r="D114" s="2" t="n">
        <v>305594</v>
      </c>
      <c r="E114" s="3" t="n">
        <f aca="false">(D114/C114)*100</f>
        <v>89.3750932227431</v>
      </c>
      <c r="F114" s="5" t="n">
        <v>99.3</v>
      </c>
      <c r="G114" s="3" t="n">
        <f aca="false">(29903-I114)/29903*100</f>
        <v>97.5119553222085</v>
      </c>
      <c r="H114" s="5" t="n">
        <v>4446.2</v>
      </c>
      <c r="I114" s="6" t="n">
        <v>744</v>
      </c>
    </row>
    <row r="115" customFormat="false" ht="12.8" hidden="false" customHeight="false" outlineLevel="0" collapsed="false">
      <c r="A115" s="2" t="n">
        <v>111</v>
      </c>
      <c r="B115" s="2" t="s">
        <v>128</v>
      </c>
      <c r="C115" s="2" t="n">
        <v>96800</v>
      </c>
      <c r="D115" s="2" t="n">
        <v>76804</v>
      </c>
      <c r="E115" s="3" t="n">
        <f aca="false">(D115/C115)*100</f>
        <v>79.3429752066116</v>
      </c>
      <c r="F115" s="5" t="n">
        <v>99.2</v>
      </c>
      <c r="G115" s="3" t="n">
        <f aca="false">(29903-I115)/29903*100</f>
        <v>96.10406982577</v>
      </c>
      <c r="H115" s="5" t="n">
        <v>1182.8</v>
      </c>
      <c r="I115" s="6" t="n">
        <v>1165</v>
      </c>
    </row>
    <row r="116" customFormat="false" ht="12.8" hidden="false" customHeight="false" outlineLevel="0" collapsed="false">
      <c r="A116" s="2" t="n">
        <v>112</v>
      </c>
      <c r="B116" s="2" t="s">
        <v>129</v>
      </c>
      <c r="C116" s="2" t="n">
        <v>121723</v>
      </c>
      <c r="D116" s="2" t="n">
        <v>97843</v>
      </c>
      <c r="E116" s="3" t="n">
        <f aca="false">(D116/C116)*100</f>
        <v>80.3816862877188</v>
      </c>
      <c r="F116" s="5" t="n">
        <v>98.7</v>
      </c>
      <c r="G116" s="3" t="n">
        <f aca="false">(29903-I116)/29903*100</f>
        <v>92.5559308430592</v>
      </c>
      <c r="H116" s="5" t="n">
        <v>1690.6</v>
      </c>
      <c r="I116" s="6" t="n">
        <v>2226</v>
      </c>
    </row>
    <row r="117" customFormat="false" ht="12.8" hidden="false" customHeight="false" outlineLevel="0" collapsed="false">
      <c r="A117" s="2" t="n">
        <v>113</v>
      </c>
      <c r="B117" s="2" t="s">
        <v>130</v>
      </c>
      <c r="C117" s="2" t="n">
        <v>114863</v>
      </c>
      <c r="D117" s="2" t="n">
        <v>93693</v>
      </c>
      <c r="E117" s="3" t="n">
        <f aca="false">(D117/C117)*100</f>
        <v>81.5693478317648</v>
      </c>
      <c r="F117" s="5" t="n">
        <v>99.2</v>
      </c>
      <c r="G117" s="3" t="n">
        <f aca="false">(29903-I117)/29903*100</f>
        <v>96.0004012975287</v>
      </c>
      <c r="H117" s="5" t="n">
        <v>1431.9</v>
      </c>
      <c r="I117" s="6" t="n">
        <v>1196</v>
      </c>
    </row>
    <row r="118" customFormat="false" ht="12.8" hidden="false" customHeight="false" outlineLevel="0" collapsed="false">
      <c r="A118" s="2" t="n">
        <v>114</v>
      </c>
      <c r="B118" s="2" t="s">
        <v>131</v>
      </c>
      <c r="C118" s="2" t="n">
        <v>318571</v>
      </c>
      <c r="D118" s="2" t="n">
        <v>285046</v>
      </c>
      <c r="E118" s="3" t="n">
        <f aca="false">(D118/C118)*100</f>
        <v>89.4764432418519</v>
      </c>
      <c r="F118" s="5" t="n">
        <v>99.8</v>
      </c>
      <c r="G118" s="3" t="n">
        <f aca="false">(29903-I118)/29903*100</f>
        <v>99.7792863592282</v>
      </c>
      <c r="H118" s="5" t="n">
        <v>4000.6</v>
      </c>
      <c r="I118" s="6" t="n">
        <v>66</v>
      </c>
    </row>
    <row r="119" customFormat="false" ht="12.8" hidden="false" customHeight="false" outlineLevel="0" collapsed="false">
      <c r="A119" s="2" t="n">
        <v>115</v>
      </c>
      <c r="B119" s="2" t="s">
        <v>132</v>
      </c>
      <c r="C119" s="2" t="n">
        <v>104848</v>
      </c>
      <c r="D119" s="2" t="n">
        <v>82783</v>
      </c>
      <c r="E119" s="3" t="n">
        <f aca="false">(D119/C119)*100</f>
        <v>78.955249504044</v>
      </c>
      <c r="F119" s="5" t="n">
        <v>99.8</v>
      </c>
      <c r="G119" s="3" t="n">
        <f aca="false">(29903-I119)/29903*100</f>
        <v>95.0372872287062</v>
      </c>
      <c r="H119" s="5" t="n">
        <v>1338.6</v>
      </c>
      <c r="I119" s="6" t="n">
        <v>1484</v>
      </c>
    </row>
    <row r="120" customFormat="false" ht="12.8" hidden="false" customHeight="false" outlineLevel="0" collapsed="false">
      <c r="A120" s="2" t="n">
        <v>116</v>
      </c>
      <c r="B120" s="2" t="s">
        <v>133</v>
      </c>
      <c r="C120" s="2" t="n">
        <v>118331</v>
      </c>
      <c r="D120" s="2" t="n">
        <v>101709</v>
      </c>
      <c r="E120" s="3" t="n">
        <f aca="false">(D120/C120)*100</f>
        <v>85.9529624527808</v>
      </c>
      <c r="F120" s="5" t="n">
        <v>99.1</v>
      </c>
      <c r="G120" s="3" t="n">
        <f aca="false">(29903-I120)/29903*100</f>
        <v>97.3781894793165</v>
      </c>
      <c r="H120" s="5" t="n">
        <v>1568.7</v>
      </c>
      <c r="I120" s="6" t="n">
        <v>784</v>
      </c>
    </row>
    <row r="121" customFormat="false" ht="12.8" hidden="false" customHeight="false" outlineLevel="0" collapsed="false">
      <c r="A121" s="2" t="n">
        <v>117</v>
      </c>
      <c r="B121" s="2" t="s">
        <v>134</v>
      </c>
      <c r="C121" s="2" t="n">
        <v>201804</v>
      </c>
      <c r="D121" s="2" t="n">
        <v>152845</v>
      </c>
      <c r="E121" s="3" t="n">
        <f aca="false">(D121/C121)*100</f>
        <v>75.7393312322848</v>
      </c>
      <c r="F121" s="5" t="n">
        <v>99.8</v>
      </c>
      <c r="G121" s="3" t="n">
        <f aca="false">(29903-I121)/29903*100</f>
        <v>97.7560779854864</v>
      </c>
      <c r="H121" s="5" t="n">
        <v>2189.6</v>
      </c>
      <c r="I121" s="6" t="n">
        <v>671</v>
      </c>
    </row>
    <row r="122" customFormat="false" ht="12.8" hidden="false" customHeight="false" outlineLevel="0" collapsed="false">
      <c r="A122" s="2" t="n">
        <v>118</v>
      </c>
      <c r="B122" s="2" t="s">
        <v>135</v>
      </c>
      <c r="C122" s="2" t="n">
        <v>234217</v>
      </c>
      <c r="D122" s="2" t="n">
        <v>200743</v>
      </c>
      <c r="E122" s="3" t="n">
        <f aca="false">(D122/C122)*100</f>
        <v>85.7081253709167</v>
      </c>
      <c r="F122" s="5" t="n">
        <v>99.8</v>
      </c>
      <c r="G122" s="3" t="n">
        <f aca="false">(29903-I122)/29903*100</f>
        <v>99.7859746513728</v>
      </c>
      <c r="H122" s="5" t="n">
        <v>3052.6</v>
      </c>
      <c r="I122" s="6" t="n">
        <v>64</v>
      </c>
    </row>
    <row r="123" customFormat="false" ht="12.8" hidden="false" customHeight="false" outlineLevel="0" collapsed="false">
      <c r="A123" s="2" t="n">
        <v>119</v>
      </c>
      <c r="B123" s="2" t="s">
        <v>136</v>
      </c>
      <c r="C123" s="2" t="n">
        <v>145499</v>
      </c>
      <c r="D123" s="2" t="n">
        <v>130315</v>
      </c>
      <c r="E123" s="3" t="n">
        <f aca="false">(D123/C123)*100</f>
        <v>89.564189444601</v>
      </c>
      <c r="F123" s="5" t="n">
        <v>99.8</v>
      </c>
      <c r="G123" s="3" t="n">
        <f aca="false">(29903-I123)/29903*100</f>
        <v>98.5921145035615</v>
      </c>
      <c r="H123" s="5" t="n">
        <v>1791.9</v>
      </c>
      <c r="I123" s="6" t="n">
        <v>421</v>
      </c>
    </row>
    <row r="124" customFormat="false" ht="12.8" hidden="false" customHeight="false" outlineLevel="0" collapsed="false">
      <c r="A124" s="2" t="n">
        <v>120</v>
      </c>
      <c r="B124" s="2" t="s">
        <v>137</v>
      </c>
      <c r="C124" s="2" t="n">
        <v>99304</v>
      </c>
      <c r="D124" s="2" t="n">
        <v>81352</v>
      </c>
      <c r="E124" s="3" t="n">
        <f aca="false">(D124/C124)*100</f>
        <v>81.9221783613953</v>
      </c>
      <c r="F124" s="5" t="n">
        <v>98.5</v>
      </c>
      <c r="G124" s="3" t="n">
        <f aca="false">(29903-I124)/29903*100</f>
        <v>95.0506638129954</v>
      </c>
      <c r="H124" s="5" t="n">
        <v>1286.5</v>
      </c>
      <c r="I124" s="6" t="n">
        <v>1480</v>
      </c>
    </row>
    <row r="125" customFormat="false" ht="12.8" hidden="false" customHeight="false" outlineLevel="0" collapsed="false">
      <c r="A125" s="2" t="n">
        <v>121</v>
      </c>
      <c r="B125" s="2" t="s">
        <v>138</v>
      </c>
      <c r="C125" s="2" t="n">
        <v>51912</v>
      </c>
      <c r="D125" s="2" t="n">
        <v>37934</v>
      </c>
      <c r="E125" s="3" t="n">
        <f aca="false">(D125/C125)*100</f>
        <v>73.0736631222068</v>
      </c>
      <c r="F125" s="5" t="n">
        <v>98.7</v>
      </c>
      <c r="G125" s="3" t="n">
        <f aca="false">(29903-I125)/29903*100</f>
        <v>93.9905695080761</v>
      </c>
      <c r="H125" s="5" t="n">
        <v>643.5</v>
      </c>
      <c r="I125" s="6" t="n">
        <v>1797</v>
      </c>
    </row>
    <row r="126" customFormat="false" ht="12.8" hidden="false" customHeight="false" outlineLevel="0" collapsed="false">
      <c r="A126" s="2" t="n">
        <v>122</v>
      </c>
      <c r="B126" s="2" t="s">
        <v>139</v>
      </c>
      <c r="C126" s="2" t="n">
        <v>317090</v>
      </c>
      <c r="D126" s="2" t="n">
        <v>276724</v>
      </c>
      <c r="E126" s="3" t="n">
        <f aca="false">(D126/C126)*100</f>
        <v>87.2698602920307</v>
      </c>
      <c r="F126" s="5" t="n">
        <v>99.9</v>
      </c>
      <c r="G126" s="3" t="n">
        <f aca="false">(29903-I126)/29903*100</f>
        <v>99.7926629435174</v>
      </c>
      <c r="H126" s="5" t="n">
        <v>3919.7</v>
      </c>
      <c r="I126" s="6" t="n">
        <v>62</v>
      </c>
    </row>
    <row r="127" customFormat="false" ht="12.8" hidden="false" customHeight="false" outlineLevel="0" collapsed="false">
      <c r="A127" s="2" t="n">
        <v>123</v>
      </c>
      <c r="B127" s="2" t="s">
        <v>140</v>
      </c>
      <c r="C127" s="2" t="n">
        <v>289574</v>
      </c>
      <c r="D127" s="2" t="n">
        <v>241036</v>
      </c>
      <c r="E127" s="3" t="n">
        <f aca="false">(D127/C127)*100</f>
        <v>83.2381360204991</v>
      </c>
      <c r="F127" s="5" t="n">
        <v>99.9</v>
      </c>
      <c r="G127" s="3" t="n">
        <f aca="false">(29903-I127)/29903*100</f>
        <v>99.799351235662</v>
      </c>
      <c r="H127" s="5" t="n">
        <v>3188.45</v>
      </c>
      <c r="I127" s="6" t="n">
        <v>60</v>
      </c>
    </row>
    <row r="128" customFormat="false" ht="12.8" hidden="false" customHeight="false" outlineLevel="0" collapsed="false">
      <c r="A128" s="2" t="n">
        <v>124</v>
      </c>
      <c r="B128" s="2" t="s">
        <v>141</v>
      </c>
      <c r="C128" s="2" t="n">
        <v>406223</v>
      </c>
      <c r="D128" s="2" t="n">
        <v>270226</v>
      </c>
      <c r="E128" s="3" t="n">
        <f aca="false">(D128/C128)*100</f>
        <v>66.5215903580053</v>
      </c>
      <c r="F128" s="5" t="n">
        <v>99.8</v>
      </c>
      <c r="G128" s="3" t="n">
        <f aca="false">(29903-I128)/29903*100</f>
        <v>98.8395813129118</v>
      </c>
      <c r="H128" s="5" t="n">
        <v>3821.01</v>
      </c>
      <c r="I128" s="6" t="n">
        <v>347</v>
      </c>
    </row>
    <row r="129" customFormat="false" ht="12.8" hidden="false" customHeight="false" outlineLevel="0" collapsed="false">
      <c r="A129" s="2" t="n">
        <v>125</v>
      </c>
      <c r="B129" s="2" t="s">
        <v>142</v>
      </c>
      <c r="C129" s="2" t="n">
        <v>284089</v>
      </c>
      <c r="D129" s="2" t="n">
        <v>230454</v>
      </c>
      <c r="E129" s="3" t="n">
        <f aca="false">(D129/C129)*100</f>
        <v>81.120353128773</v>
      </c>
      <c r="F129" s="5" t="n">
        <v>99.8</v>
      </c>
      <c r="G129" s="3" t="n">
        <f aca="false">(29903-I129)/29903*100</f>
        <v>97.9366618733906</v>
      </c>
      <c r="H129" s="5" t="n">
        <v>2994.23</v>
      </c>
      <c r="I129" s="6" t="n">
        <v>617</v>
      </c>
    </row>
    <row r="130" customFormat="false" ht="12.8" hidden="false" customHeight="false" outlineLevel="0" collapsed="false">
      <c r="A130" s="2" t="n">
        <v>126</v>
      </c>
      <c r="B130" s="2" t="s">
        <v>143</v>
      </c>
      <c r="C130" s="2" t="n">
        <v>281529</v>
      </c>
      <c r="D130" s="2" t="n">
        <v>238982</v>
      </c>
      <c r="E130" s="3" t="n">
        <f aca="false">(D130/C130)*100</f>
        <v>84.88716970543</v>
      </c>
      <c r="F130" s="5" t="n">
        <v>99.8</v>
      </c>
      <c r="G130" s="3" t="n">
        <f aca="false">(29903-I130)/29903*100</f>
        <v>98.6155235260676</v>
      </c>
      <c r="H130" s="5" t="n">
        <v>3235.21</v>
      </c>
      <c r="I130" s="6" t="n">
        <v>414</v>
      </c>
    </row>
    <row r="131" customFormat="false" ht="12.8" hidden="false" customHeight="false" outlineLevel="0" collapsed="false">
      <c r="A131" s="2" t="n">
        <v>127</v>
      </c>
      <c r="B131" s="2" t="s">
        <v>144</v>
      </c>
      <c r="C131" s="2" t="n">
        <v>179323</v>
      </c>
      <c r="D131" s="2" t="n">
        <v>118400</v>
      </c>
      <c r="E131" s="3" t="n">
        <f aca="false">(D131/C131)*100</f>
        <v>66.0261093111313</v>
      </c>
      <c r="F131" s="5" t="n">
        <v>99.3</v>
      </c>
      <c r="G131" s="3" t="n">
        <f aca="false">(29903-I131)/29903*100</f>
        <v>97.1407551081831</v>
      </c>
      <c r="H131" s="5" t="n">
        <v>1727</v>
      </c>
      <c r="I131" s="6" t="n">
        <v>855</v>
      </c>
    </row>
    <row r="132" customFormat="false" ht="12.8" hidden="false" customHeight="false" outlineLevel="0" collapsed="false">
      <c r="A132" s="2" t="n">
        <v>128</v>
      </c>
      <c r="B132" s="2" t="s">
        <v>145</v>
      </c>
      <c r="C132" s="2" t="n">
        <v>186213</v>
      </c>
      <c r="D132" s="2" t="n">
        <v>131095</v>
      </c>
      <c r="E132" s="3" t="n">
        <f aca="false">(D132/C132)*100</f>
        <v>70.4005627963676</v>
      </c>
      <c r="F132" s="5" t="n">
        <v>99.9</v>
      </c>
      <c r="G132" s="3" t="n">
        <f aca="false">(29903-I132)/29903*100</f>
        <v>99.0335417851052</v>
      </c>
      <c r="H132" s="5" t="n">
        <v>1762.26</v>
      </c>
      <c r="I132" s="6" t="n">
        <v>289</v>
      </c>
    </row>
    <row r="133" customFormat="false" ht="12.8" hidden="false" customHeight="false" outlineLevel="0" collapsed="false">
      <c r="A133" s="2" t="n">
        <v>129</v>
      </c>
      <c r="B133" s="2" t="s">
        <v>146</v>
      </c>
      <c r="C133" s="2" t="n">
        <v>56760</v>
      </c>
      <c r="D133" s="2" t="n">
        <v>16121</v>
      </c>
      <c r="E133" s="3" t="n">
        <f aca="false">(D133/C133)*100</f>
        <v>28.4020436927414</v>
      </c>
      <c r="F133" s="5" t="n">
        <v>98.4</v>
      </c>
      <c r="G133" s="3" t="n">
        <f aca="false">(29903-I133)/29903*100</f>
        <v>89.9441527605926</v>
      </c>
      <c r="H133" s="5" t="n">
        <v>267.7</v>
      </c>
      <c r="I133" s="6" t="n">
        <v>3007</v>
      </c>
    </row>
    <row r="134" customFormat="false" ht="12.8" hidden="false" customHeight="false" outlineLevel="0" collapsed="false">
      <c r="A134" s="2" t="n">
        <v>130</v>
      </c>
      <c r="B134" s="2" t="s">
        <v>147</v>
      </c>
      <c r="C134" s="2" t="n">
        <v>90462</v>
      </c>
      <c r="D134" s="2" t="n">
        <v>51028</v>
      </c>
      <c r="E134" s="3" t="n">
        <f aca="false">(D134/C134)*100</f>
        <v>56.4082156043422</v>
      </c>
      <c r="F134" s="5" t="n">
        <v>99.8</v>
      </c>
      <c r="G134" s="3" t="n">
        <f aca="false">(29903-I134)/29903*100</f>
        <v>97.8864996823061</v>
      </c>
      <c r="H134" s="5" t="n">
        <v>749.6</v>
      </c>
      <c r="I134" s="6" t="n">
        <v>632</v>
      </c>
    </row>
    <row r="135" customFormat="false" ht="12.8" hidden="false" customHeight="false" outlineLevel="0" collapsed="false">
      <c r="A135" s="2" t="n">
        <v>131</v>
      </c>
      <c r="B135" s="2" t="s">
        <v>148</v>
      </c>
      <c r="C135" s="2" t="n">
        <v>146472</v>
      </c>
      <c r="D135" s="2" t="n">
        <v>97472</v>
      </c>
      <c r="E135" s="3" t="n">
        <f aca="false">(D135/C135)*100</f>
        <v>66.5465071822601</v>
      </c>
      <c r="F135" s="5" t="n">
        <v>99.8</v>
      </c>
      <c r="G135" s="3" t="n">
        <f aca="false">(29903-I135)/29903*100</f>
        <v>98.3045179413437</v>
      </c>
      <c r="H135" s="5" t="n">
        <v>1413.13</v>
      </c>
      <c r="I135" s="6" t="n">
        <v>507</v>
      </c>
    </row>
    <row r="136" customFormat="false" ht="12.8" hidden="false" customHeight="false" outlineLevel="0" collapsed="false">
      <c r="A136" s="2" t="n">
        <v>132</v>
      </c>
      <c r="B136" s="2" t="s">
        <v>149</v>
      </c>
      <c r="C136" s="2" t="n">
        <v>94912</v>
      </c>
      <c r="D136" s="2" t="n">
        <v>47883</v>
      </c>
      <c r="E136" s="3" t="n">
        <f aca="false">(D136/C136)*100</f>
        <v>50.4498904248146</v>
      </c>
      <c r="F136" s="5" t="n">
        <v>99.5</v>
      </c>
      <c r="G136" s="3" t="n">
        <f aca="false">(29903-I136)/29903*100</f>
        <v>97.9466943116075</v>
      </c>
      <c r="H136" s="5" t="n">
        <v>710.03</v>
      </c>
      <c r="I136" s="6" t="n">
        <v>614</v>
      </c>
    </row>
    <row r="137" customFormat="false" ht="12.8" hidden="false" customHeight="false" outlineLevel="0" collapsed="false">
      <c r="A137" s="2" t="n">
        <v>133</v>
      </c>
      <c r="B137" s="2" t="s">
        <v>150</v>
      </c>
      <c r="C137" s="2" t="n">
        <v>200422</v>
      </c>
      <c r="D137" s="2" t="n">
        <v>169239</v>
      </c>
      <c r="E137" s="3" t="n">
        <f aca="false">(D137/C137)*100</f>
        <v>84.4413287962399</v>
      </c>
      <c r="F137" s="5" t="n">
        <v>99.8</v>
      </c>
      <c r="G137" s="3" t="n">
        <f aca="false">(29903-I137)/29903*100</f>
        <v>98.9465939872254</v>
      </c>
      <c r="H137" s="5" t="n">
        <v>2188.39</v>
      </c>
      <c r="I137" s="6" t="n">
        <v>315</v>
      </c>
    </row>
    <row r="138" customFormat="false" ht="12.8" hidden="false" customHeight="false" outlineLevel="0" collapsed="false">
      <c r="A138" s="2" t="n">
        <v>134</v>
      </c>
      <c r="B138" s="2" t="s">
        <v>151</v>
      </c>
      <c r="C138" s="2" t="n">
        <v>204296</v>
      </c>
      <c r="D138" s="2" t="n">
        <v>169681</v>
      </c>
      <c r="E138" s="3" t="n">
        <f aca="false">(D138/C138)*100</f>
        <v>83.0564475075381</v>
      </c>
      <c r="F138" s="5" t="n">
        <v>99.9</v>
      </c>
      <c r="G138" s="3" t="n">
        <f aca="false">(29903-I138)/29903*100</f>
        <v>99.7792863592282</v>
      </c>
      <c r="H138" s="5" t="n">
        <v>2126.36</v>
      </c>
      <c r="I138" s="6" t="n">
        <v>66</v>
      </c>
    </row>
    <row r="139" customFormat="false" ht="12.8" hidden="false" customHeight="false" outlineLevel="0" collapsed="false">
      <c r="A139" s="2" t="n">
        <v>135</v>
      </c>
      <c r="B139" s="2" t="s">
        <v>152</v>
      </c>
      <c r="C139" s="2" t="n">
        <v>24762</v>
      </c>
      <c r="D139" s="2" t="n">
        <v>14660</v>
      </c>
      <c r="E139" s="3" t="n">
        <f aca="false">(D139/C139)*100</f>
        <v>59.2036184476214</v>
      </c>
      <c r="F139" s="5" t="n">
        <v>99.5</v>
      </c>
      <c r="G139" s="3" t="n">
        <f aca="false">(29903-I139)/29903*100</f>
        <v>91.2383372905729</v>
      </c>
      <c r="H139" s="5" t="n">
        <v>227.2</v>
      </c>
      <c r="I139" s="6" t="n">
        <v>2620</v>
      </c>
    </row>
    <row r="140" customFormat="false" ht="12.8" hidden="false" customHeight="false" outlineLevel="0" collapsed="false">
      <c r="A140" s="2" t="n">
        <v>136</v>
      </c>
      <c r="B140" s="2" t="s">
        <v>153</v>
      </c>
      <c r="C140" s="2" t="n">
        <v>101356</v>
      </c>
      <c r="D140" s="2" t="n">
        <v>86077</v>
      </c>
      <c r="E140" s="3" t="n">
        <f aca="false">(D140/C140)*100</f>
        <v>84.9254114211295</v>
      </c>
      <c r="F140" s="5" t="n">
        <v>99.8</v>
      </c>
      <c r="G140" s="3" t="n">
        <f aca="false">(29903-I140)/29903*100</f>
        <v>98.1674079523794</v>
      </c>
      <c r="H140" s="5" t="n">
        <v>1151.2</v>
      </c>
      <c r="I140" s="6" t="n">
        <v>548</v>
      </c>
    </row>
    <row r="141" customFormat="false" ht="12.8" hidden="false" customHeight="false" outlineLevel="0" collapsed="false">
      <c r="A141" s="2" t="n">
        <v>137</v>
      </c>
      <c r="B141" s="2" t="s">
        <v>154</v>
      </c>
      <c r="C141" s="2" t="n">
        <v>55284</v>
      </c>
      <c r="D141" s="2" t="n">
        <v>35779</v>
      </c>
      <c r="E141" s="3" t="n">
        <f aca="false">(D141/C141)*100</f>
        <v>64.718544244266</v>
      </c>
      <c r="F141" s="5" t="n">
        <v>99.3</v>
      </c>
      <c r="G141" s="3" t="n">
        <f aca="false">(29903-I141)/29903*100</f>
        <v>95.9301742300104</v>
      </c>
      <c r="H141" s="5" t="n">
        <v>563.7</v>
      </c>
      <c r="I141" s="6" t="n">
        <v>1217</v>
      </c>
    </row>
    <row r="142" customFormat="false" ht="12.8" hidden="false" customHeight="false" outlineLevel="0" collapsed="false">
      <c r="A142" s="2" t="n">
        <v>138</v>
      </c>
      <c r="B142" s="2" t="s">
        <v>155</v>
      </c>
      <c r="C142" s="2" t="n">
        <v>220576</v>
      </c>
      <c r="D142" s="2" t="n">
        <v>187609</v>
      </c>
      <c r="E142" s="3" t="n">
        <f aca="false">(D142/C142)*100</f>
        <v>85.0541310024663</v>
      </c>
      <c r="F142" s="5" t="n">
        <v>99.8</v>
      </c>
      <c r="G142" s="3" t="n">
        <f aca="false">(29903-I142)/29903*100</f>
        <v>98.9733471558038</v>
      </c>
      <c r="H142" s="5" t="n">
        <v>2505.76</v>
      </c>
      <c r="I142" s="6" t="n">
        <v>307</v>
      </c>
    </row>
    <row r="143" customFormat="false" ht="12.8" hidden="false" customHeight="false" outlineLevel="0" collapsed="false">
      <c r="A143" s="2" t="n">
        <v>139</v>
      </c>
      <c r="B143" s="2" t="s">
        <v>156</v>
      </c>
      <c r="C143" s="2" t="n">
        <v>141101</v>
      </c>
      <c r="D143" s="2" t="n">
        <v>115486</v>
      </c>
      <c r="E143" s="3" t="n">
        <f aca="false">(D143/C143)*100</f>
        <v>81.8463370209991</v>
      </c>
      <c r="F143" s="5" t="n">
        <v>99.9</v>
      </c>
      <c r="G143" s="3" t="n">
        <f aca="false">(29903-I143)/29903*100</f>
        <v>98.475069391031</v>
      </c>
      <c r="H143" s="5" t="n">
        <v>1627.5</v>
      </c>
      <c r="I143" s="6" t="n">
        <v>456</v>
      </c>
    </row>
    <row r="144" customFormat="false" ht="12.8" hidden="false" customHeight="false" outlineLevel="0" collapsed="false">
      <c r="A144" s="2" t="n">
        <v>140</v>
      </c>
      <c r="B144" s="2" t="s">
        <v>157</v>
      </c>
      <c r="C144" s="2" t="n">
        <v>104101</v>
      </c>
      <c r="D144" s="2" t="n">
        <v>72307</v>
      </c>
      <c r="E144" s="3" t="n">
        <f aca="false">(D144/C144)*100</f>
        <v>69.4585066425875</v>
      </c>
      <c r="F144" s="5" t="n">
        <v>99.8</v>
      </c>
      <c r="G144" s="3" t="n">
        <f aca="false">(29903-I144)/29903*100</f>
        <v>97.328027288232</v>
      </c>
      <c r="H144" s="5" t="n">
        <v>1057.06</v>
      </c>
      <c r="I144" s="6" t="n">
        <v>799</v>
      </c>
    </row>
    <row r="145" customFormat="false" ht="12.8" hidden="false" customHeight="false" outlineLevel="0" collapsed="false">
      <c r="A145" s="2" t="n">
        <v>141</v>
      </c>
      <c r="B145" s="2" t="s">
        <v>158</v>
      </c>
      <c r="C145" s="2" t="n">
        <v>317216</v>
      </c>
      <c r="D145" s="2" t="n">
        <v>273016</v>
      </c>
      <c r="E145" s="3" t="n">
        <f aca="false">(D145/C145)*100</f>
        <v>86.0662766064764</v>
      </c>
      <c r="F145" s="5" t="n">
        <v>99.8</v>
      </c>
      <c r="G145" s="3" t="n">
        <f aca="false">(29903-I145)/29903*100</f>
        <v>99.7826305053005</v>
      </c>
      <c r="H145" s="5" t="n">
        <v>3408</v>
      </c>
      <c r="I145" s="6" t="n">
        <v>65</v>
      </c>
    </row>
    <row r="146" customFormat="false" ht="12.8" hidden="false" customHeight="false" outlineLevel="0" collapsed="false">
      <c r="A146" s="2" t="n">
        <v>142</v>
      </c>
      <c r="B146" s="2" t="s">
        <v>159</v>
      </c>
      <c r="C146" s="2" t="n">
        <v>136897</v>
      </c>
      <c r="D146" s="2" t="n">
        <v>73006</v>
      </c>
      <c r="E146" s="3" t="n">
        <f aca="false">(D146/C146)*100</f>
        <v>53.3291452698014</v>
      </c>
      <c r="F146" s="5" t="n">
        <v>99</v>
      </c>
      <c r="G146" s="3" t="n">
        <f aca="false">(29903-I146)/29903*100</f>
        <v>96.0773166571916</v>
      </c>
      <c r="H146" s="5" t="n">
        <v>1089.78</v>
      </c>
      <c r="I146" s="6" t="n">
        <v>1173</v>
      </c>
    </row>
    <row r="147" customFormat="false" ht="12.8" hidden="false" customHeight="false" outlineLevel="0" collapsed="false">
      <c r="A147" s="2" t="n">
        <v>143</v>
      </c>
      <c r="B147" s="2" t="s">
        <v>160</v>
      </c>
      <c r="C147" s="2" t="n">
        <v>60867</v>
      </c>
      <c r="D147" s="2" t="n">
        <v>43378</v>
      </c>
      <c r="E147" s="3" t="n">
        <f aca="false">(D147/C147)*100</f>
        <v>71.2668605319796</v>
      </c>
      <c r="F147" s="5" t="n">
        <v>99.1</v>
      </c>
      <c r="G147" s="3" t="n">
        <f aca="false">(29903-I147)/29903*100</f>
        <v>95.9067652075043</v>
      </c>
      <c r="H147" s="5" t="n">
        <v>678.35</v>
      </c>
      <c r="I147" s="6" t="n">
        <v>1224</v>
      </c>
    </row>
    <row r="148" customFormat="false" ht="12.8" hidden="false" customHeight="false" outlineLevel="0" collapsed="false">
      <c r="A148" s="2" t="n">
        <v>144</v>
      </c>
      <c r="B148" s="2" t="s">
        <v>161</v>
      </c>
      <c r="C148" s="2" t="n">
        <v>48341</v>
      </c>
      <c r="D148" s="2" t="n">
        <v>27067</v>
      </c>
      <c r="E148" s="3" t="n">
        <f aca="false">(D148/C148)*100</f>
        <v>55.9918081959413</v>
      </c>
      <c r="F148" s="5" t="n">
        <v>98.4</v>
      </c>
      <c r="G148" s="3" t="n">
        <f aca="false">(29903-I148)/29903*100</f>
        <v>92.6830083938067</v>
      </c>
      <c r="H148" s="5" t="n">
        <v>406.32</v>
      </c>
      <c r="I148" s="6" t="n">
        <v>2188</v>
      </c>
    </row>
    <row r="149" customFormat="false" ht="12.8" hidden="false" customHeight="false" outlineLevel="0" collapsed="false">
      <c r="A149" s="2" t="n">
        <v>145</v>
      </c>
      <c r="B149" s="2" t="s">
        <v>162</v>
      </c>
      <c r="C149" s="2" t="n">
        <v>91827</v>
      </c>
      <c r="D149" s="2" t="n">
        <v>69878</v>
      </c>
      <c r="E149" s="3" t="n">
        <f aca="false">(D149/C149)*100</f>
        <v>76.0974441068531</v>
      </c>
      <c r="F149" s="5" t="n">
        <v>99.8</v>
      </c>
      <c r="G149" s="3" t="n">
        <f aca="false">(29903-I149)/29903*100</f>
        <v>98.2576998963315</v>
      </c>
      <c r="H149" s="5" t="n">
        <v>1055.86</v>
      </c>
      <c r="I149" s="6" t="n">
        <v>521</v>
      </c>
    </row>
    <row r="150" customFormat="false" ht="12.8" hidden="false" customHeight="false" outlineLevel="0" collapsed="false">
      <c r="A150" s="2" t="n">
        <v>146</v>
      </c>
      <c r="B150" s="2" t="s">
        <v>163</v>
      </c>
      <c r="C150" s="2" t="n">
        <v>183771</v>
      </c>
      <c r="D150" s="2" t="n">
        <v>136629</v>
      </c>
      <c r="E150" s="3" t="n">
        <f aca="false">(D150/C150)*100</f>
        <v>74.3474215191733</v>
      </c>
      <c r="F150" s="5" t="n">
        <v>99.8</v>
      </c>
      <c r="G150" s="3" t="n">
        <f aca="false">(29903-I150)/29903*100</f>
        <v>96.7595224559409</v>
      </c>
      <c r="H150" s="5" t="n">
        <v>1944.9</v>
      </c>
      <c r="I150" s="6" t="n">
        <v>969</v>
      </c>
    </row>
    <row r="151" customFormat="false" ht="12.8" hidden="false" customHeight="false" outlineLevel="0" collapsed="false">
      <c r="A151" s="2" t="n">
        <v>147</v>
      </c>
      <c r="B151" s="2" t="s">
        <v>164</v>
      </c>
      <c r="C151" s="2" t="n">
        <v>472717</v>
      </c>
      <c r="D151" s="2" t="n">
        <v>403365</v>
      </c>
      <c r="E151" s="3" t="n">
        <f aca="false">(D151/C151)*100</f>
        <v>85.3290658046992</v>
      </c>
      <c r="F151" s="5" t="n">
        <v>99.9</v>
      </c>
      <c r="G151" s="3" t="n">
        <f aca="false">(29903-I151)/29903*100</f>
        <v>99.7859746513728</v>
      </c>
      <c r="H151" s="5" t="n">
        <v>5209.5</v>
      </c>
      <c r="I151" s="6" t="n">
        <v>64</v>
      </c>
    </row>
    <row r="152" customFormat="false" ht="12.8" hidden="false" customHeight="false" outlineLevel="0" collapsed="false">
      <c r="A152" s="2" t="n">
        <v>148</v>
      </c>
      <c r="B152" s="2" t="s">
        <v>165</v>
      </c>
      <c r="C152" s="2" t="n">
        <v>451447</v>
      </c>
      <c r="D152" s="2" t="n">
        <v>306853</v>
      </c>
      <c r="E152" s="3" t="n">
        <f aca="false">(D152/C152)*100</f>
        <v>67.9709910576435</v>
      </c>
      <c r="F152" s="5" t="n">
        <v>99.9</v>
      </c>
      <c r="G152" s="3" t="n">
        <f aca="false">(29903-I152)/29903*100</f>
        <v>97.8028960304986</v>
      </c>
      <c r="H152" s="5" t="n">
        <v>4414.3</v>
      </c>
      <c r="I152" s="6" t="n">
        <v>657</v>
      </c>
    </row>
    <row r="153" customFormat="false" ht="12.8" hidden="false" customHeight="false" outlineLevel="0" collapsed="false">
      <c r="A153" s="2" t="n">
        <v>149</v>
      </c>
      <c r="B153" s="2" t="s">
        <v>166</v>
      </c>
      <c r="C153" s="2" t="n">
        <v>90236</v>
      </c>
      <c r="D153" s="2" t="n">
        <v>54198</v>
      </c>
      <c r="E153" s="3" t="n">
        <f aca="false">(D153/C153)*100</f>
        <v>60.0625027705129</v>
      </c>
      <c r="F153" s="5" t="n">
        <v>99.1</v>
      </c>
      <c r="G153" s="3" t="n">
        <f aca="false">(29903-I153)/29903*100</f>
        <v>96.8330936695315</v>
      </c>
      <c r="H153" s="5" t="n">
        <v>822.1</v>
      </c>
      <c r="I153" s="6" t="n">
        <v>947</v>
      </c>
    </row>
    <row r="154" customFormat="false" ht="12.8" hidden="false" customHeight="false" outlineLevel="0" collapsed="false">
      <c r="A154" s="2" t="n">
        <v>150</v>
      </c>
      <c r="B154" s="2" t="s">
        <v>167</v>
      </c>
      <c r="C154" s="2" t="n">
        <v>226110</v>
      </c>
      <c r="D154" s="2" t="n">
        <v>178848</v>
      </c>
      <c r="E154" s="3" t="n">
        <f aca="false">(D154/C154)*100</f>
        <v>79.0977842642961</v>
      </c>
      <c r="F154" s="5" t="n">
        <v>99.2</v>
      </c>
      <c r="G154" s="3" t="n">
        <f aca="false">(29903-I154)/29903*100</f>
        <v>97.762766277631</v>
      </c>
      <c r="H154" s="5" t="n">
        <v>2655.9</v>
      </c>
      <c r="I154" s="6" t="n">
        <v>669</v>
      </c>
    </row>
    <row r="155" customFormat="false" ht="12.8" hidden="false" customHeight="false" outlineLevel="0" collapsed="false">
      <c r="A155" s="2" t="n">
        <v>151</v>
      </c>
      <c r="B155" s="2" t="s">
        <v>168</v>
      </c>
      <c r="C155" s="2" t="n">
        <v>226777</v>
      </c>
      <c r="D155" s="2" t="n">
        <v>172588</v>
      </c>
      <c r="E155" s="3" t="n">
        <f aca="false">(D155/C155)*100</f>
        <v>76.104719614423</v>
      </c>
      <c r="F155" s="5" t="n">
        <v>99.9</v>
      </c>
      <c r="G155" s="3" t="n">
        <f aca="false">(29903-I155)/29903*100</f>
        <v>97.8095843226432</v>
      </c>
      <c r="H155" s="5" t="n">
        <v>2552.1</v>
      </c>
      <c r="I155" s="6" t="n">
        <v>655</v>
      </c>
    </row>
    <row r="156" customFormat="false" ht="12.8" hidden="false" customHeight="false" outlineLevel="0" collapsed="false">
      <c r="A156" s="2" t="n">
        <v>152</v>
      </c>
      <c r="B156" s="2" t="s">
        <v>169</v>
      </c>
      <c r="C156" s="2" t="n">
        <v>239494</v>
      </c>
      <c r="D156" s="2" t="n">
        <v>169836</v>
      </c>
      <c r="E156" s="3" t="n">
        <f aca="false">(D156/C156)*100</f>
        <v>70.9145114282613</v>
      </c>
      <c r="F156" s="5" t="n">
        <v>99.1</v>
      </c>
      <c r="G156" s="3" t="n">
        <f aca="false">(29903-I156)/29903*100</f>
        <v>97.7594221315587</v>
      </c>
      <c r="H156" s="5" t="n">
        <v>2495</v>
      </c>
      <c r="I156" s="6" t="n">
        <v>670</v>
      </c>
    </row>
    <row r="157" customFormat="false" ht="12.8" hidden="false" customHeight="false" outlineLevel="0" collapsed="false">
      <c r="A157" s="2" t="n">
        <v>153</v>
      </c>
      <c r="B157" s="2" t="s">
        <v>170</v>
      </c>
      <c r="C157" s="2" t="n">
        <v>421840</v>
      </c>
      <c r="D157" s="2" t="n">
        <v>342102</v>
      </c>
      <c r="E157" s="3" t="n">
        <f aca="false">(D157/C157)*100</f>
        <v>81.0975725393514</v>
      </c>
      <c r="F157" s="5" t="n">
        <v>99.8</v>
      </c>
      <c r="G157" s="3" t="n">
        <f aca="false">(29903-I157)/29903*100</f>
        <v>99.0469183693944</v>
      </c>
      <c r="H157" s="5" t="n">
        <v>5011.3</v>
      </c>
      <c r="I157" s="6" t="n">
        <v>285</v>
      </c>
    </row>
    <row r="158" customFormat="false" ht="12.8" hidden="false" customHeight="false" outlineLevel="0" collapsed="false">
      <c r="A158" s="2" t="n">
        <v>154</v>
      </c>
      <c r="B158" s="2" t="s">
        <v>171</v>
      </c>
      <c r="C158" s="2" t="n">
        <v>303024</v>
      </c>
      <c r="D158" s="2" t="n">
        <v>259868</v>
      </c>
      <c r="E158" s="3" t="n">
        <f aca="false">(D158/C158)*100</f>
        <v>85.7582237710545</v>
      </c>
      <c r="F158" s="5" t="n">
        <v>99.8</v>
      </c>
      <c r="G158" s="3" t="n">
        <f aca="false">(29903-I158)/29903*100</f>
        <v>99.4448717519981</v>
      </c>
      <c r="H158" s="5" t="n">
        <v>3354.92</v>
      </c>
      <c r="I158" s="6" t="n">
        <v>166</v>
      </c>
    </row>
    <row r="159" customFormat="false" ht="12.8" hidden="false" customHeight="false" outlineLevel="0" collapsed="false">
      <c r="A159" s="2" t="n">
        <v>155</v>
      </c>
      <c r="B159" s="2" t="s">
        <v>172</v>
      </c>
      <c r="C159" s="2" t="n">
        <v>222280</v>
      </c>
      <c r="D159" s="2" t="n">
        <v>166337</v>
      </c>
      <c r="E159" s="3" t="n">
        <f aca="false">(D159/C159)*100</f>
        <v>74.8321936296563</v>
      </c>
      <c r="F159" s="5" t="n">
        <v>99.9</v>
      </c>
      <c r="G159" s="3" t="n">
        <f aca="false">(29903-I159)/29903*100</f>
        <v>98.7793866836103</v>
      </c>
      <c r="H159" s="5" t="n">
        <v>2523.34</v>
      </c>
      <c r="I159" s="6" t="n">
        <v>365</v>
      </c>
    </row>
    <row r="160" customFormat="false" ht="12.8" hidden="false" customHeight="false" outlineLevel="0" collapsed="false">
      <c r="A160" s="2" t="n">
        <v>156</v>
      </c>
      <c r="B160" s="2" t="s">
        <v>173</v>
      </c>
      <c r="C160" s="2" t="n">
        <v>83053</v>
      </c>
      <c r="D160" s="2" t="n">
        <v>22613</v>
      </c>
      <c r="E160" s="3" t="n">
        <f aca="false">(D160/C160)*100</f>
        <v>27.2271922748125</v>
      </c>
      <c r="F160" s="5" t="n">
        <v>97.8</v>
      </c>
      <c r="G160" s="3" t="n">
        <f aca="false">(29903-I160)/29903*100</f>
        <v>87.2153295655954</v>
      </c>
      <c r="H160" s="5" t="n">
        <v>409.4</v>
      </c>
      <c r="I160" s="6" t="n">
        <v>3823</v>
      </c>
    </row>
    <row r="161" customFormat="false" ht="12.8" hidden="false" customHeight="false" outlineLevel="0" collapsed="false">
      <c r="A161" s="2" t="n">
        <v>157</v>
      </c>
      <c r="B161" s="2" t="s">
        <v>174</v>
      </c>
      <c r="C161" s="2" t="n">
        <v>130230</v>
      </c>
      <c r="D161" s="2" t="n">
        <v>54987</v>
      </c>
      <c r="E161" s="3" t="n">
        <f aca="false">(D161/C161)*100</f>
        <v>42.2229900944483</v>
      </c>
      <c r="F161" s="5" t="n">
        <v>98.4</v>
      </c>
      <c r="G161" s="3" t="n">
        <f aca="false">(29903-I161)/29903*100</f>
        <v>94.2380363174264</v>
      </c>
      <c r="H161" s="5" t="n">
        <v>900.292</v>
      </c>
      <c r="I161" s="6" t="n">
        <v>1723</v>
      </c>
    </row>
    <row r="162" customFormat="false" ht="12.8" hidden="false" customHeight="false" outlineLevel="0" collapsed="false">
      <c r="A162" s="2" t="n">
        <v>158</v>
      </c>
      <c r="B162" s="2" t="s">
        <v>175</v>
      </c>
      <c r="C162" s="2" t="n">
        <v>97935</v>
      </c>
      <c r="D162" s="2" t="n">
        <v>18441</v>
      </c>
      <c r="E162" s="3" t="n">
        <f aca="false">(D162/C162)*100</f>
        <v>18.8298361157911</v>
      </c>
      <c r="F162" s="5" t="n">
        <v>97.4</v>
      </c>
      <c r="G162" s="3" t="n">
        <f aca="false">(29903-I162)/29903*100</f>
        <v>86.4227669464602</v>
      </c>
      <c r="H162" s="5" t="n">
        <v>320.68</v>
      </c>
      <c r="I162" s="6" t="n">
        <v>4060</v>
      </c>
    </row>
    <row r="163" customFormat="false" ht="12.8" hidden="false" customHeight="false" outlineLevel="0" collapsed="false">
      <c r="A163" s="2" t="n">
        <v>159</v>
      </c>
      <c r="B163" s="2" t="s">
        <v>176</v>
      </c>
      <c r="C163" s="2" t="n">
        <v>115454</v>
      </c>
      <c r="D163" s="2" t="n">
        <v>67748</v>
      </c>
      <c r="E163" s="3" t="n">
        <f aca="false">(D163/C163)*100</f>
        <v>58.6796473054203</v>
      </c>
      <c r="F163" s="5" t="n">
        <v>99.5</v>
      </c>
      <c r="G163" s="3" t="n">
        <f aca="false">(29903-I163)/29903*100</f>
        <v>96.0271544661071</v>
      </c>
      <c r="H163" s="5" t="n">
        <v>1126.8</v>
      </c>
      <c r="I163" s="6" t="n">
        <v>1188</v>
      </c>
    </row>
    <row r="164" customFormat="false" ht="12.8" hidden="false" customHeight="false" outlineLevel="0" collapsed="false">
      <c r="A164" s="2" t="n">
        <v>160</v>
      </c>
      <c r="B164" s="2" t="s">
        <v>177</v>
      </c>
      <c r="C164" s="2" t="n">
        <v>180009</v>
      </c>
      <c r="D164" s="2" t="n">
        <v>83198</v>
      </c>
      <c r="E164" s="3" t="n">
        <f aca="false">(D164/C164)*100</f>
        <v>46.2188001711026</v>
      </c>
      <c r="F164" s="5" t="n">
        <v>99.2</v>
      </c>
      <c r="G164" s="3" t="n">
        <f aca="false">(29903-I164)/29903*100</f>
        <v>93.355181754339</v>
      </c>
      <c r="H164" s="5" t="n">
        <v>1276.95</v>
      </c>
      <c r="I164" s="6" t="n">
        <v>1987</v>
      </c>
    </row>
    <row r="165" customFormat="false" ht="12.8" hidden="false" customHeight="false" outlineLevel="0" collapsed="false">
      <c r="A165" s="2" t="n">
        <v>161</v>
      </c>
      <c r="B165" s="2" t="s">
        <v>178</v>
      </c>
      <c r="C165" s="2" t="n">
        <v>257334</v>
      </c>
      <c r="D165" s="2" t="n">
        <v>92560</v>
      </c>
      <c r="E165" s="3" t="n">
        <f aca="false">(D165/C165)*100</f>
        <v>35.9688187336302</v>
      </c>
      <c r="F165" s="5" t="n">
        <v>97.7</v>
      </c>
      <c r="G165" s="3" t="n">
        <f aca="false">(29903-I165)/29903*100</f>
        <v>92.6662876634451</v>
      </c>
      <c r="H165" s="5" t="n">
        <v>1866.48</v>
      </c>
      <c r="I165" s="6" t="n">
        <v>2193</v>
      </c>
    </row>
    <row r="166" customFormat="false" ht="12.8" hidden="false" customHeight="false" outlineLevel="0" collapsed="false">
      <c r="A166" s="2" t="n">
        <v>162</v>
      </c>
      <c r="B166" s="2" t="s">
        <v>179</v>
      </c>
      <c r="C166" s="2" t="n">
        <v>268883</v>
      </c>
      <c r="D166" s="2" t="n">
        <v>92528</v>
      </c>
      <c r="E166" s="3" t="n">
        <f aca="false">(D166/C166)*100</f>
        <v>34.4119933205149</v>
      </c>
      <c r="F166" s="5" t="n">
        <v>98.5</v>
      </c>
      <c r="G166" s="3" t="n">
        <f aca="false">(29903-I166)/29903*100</f>
        <v>96.749490017724</v>
      </c>
      <c r="H166" s="5" t="n">
        <v>1494.14</v>
      </c>
      <c r="I166" s="6" t="n">
        <v>972</v>
      </c>
    </row>
    <row r="167" customFormat="false" ht="12.8" hidden="false" customHeight="false" outlineLevel="0" collapsed="false">
      <c r="A167" s="9" t="s">
        <v>180</v>
      </c>
      <c r="B167" s="9"/>
      <c r="C167" s="9"/>
      <c r="D167" s="9"/>
      <c r="E167" s="9"/>
      <c r="F167" s="9"/>
      <c r="G167" s="9"/>
      <c r="H167" s="9"/>
      <c r="I167" s="9"/>
    </row>
    <row r="168" customFormat="false" ht="12.8" hidden="false" customHeight="false" outlineLevel="0" collapsed="false">
      <c r="A168" s="7"/>
      <c r="B168" s="7"/>
      <c r="C168" s="7"/>
      <c r="D168" s="7"/>
      <c r="E168" s="7"/>
      <c r="F168" s="7"/>
      <c r="G168" s="7"/>
      <c r="H168" s="7"/>
      <c r="I168" s="7"/>
    </row>
    <row r="169" customFormat="false" ht="12.8" hidden="false" customHeight="false" outlineLevel="0" collapsed="false">
      <c r="A169" s="6" t="n">
        <v>1</v>
      </c>
      <c r="B169" s="2" t="s">
        <v>181</v>
      </c>
      <c r="C169" s="6" t="n">
        <v>55487</v>
      </c>
      <c r="D169" s="6" t="n">
        <v>47212</v>
      </c>
      <c r="E169" s="10" t="n">
        <f aca="false">(D169/C169)*100</f>
        <v>85.0865968605259</v>
      </c>
      <c r="F169" s="11" t="n">
        <v>92</v>
      </c>
      <c r="G169" s="6" t="s">
        <v>182</v>
      </c>
      <c r="H169" s="6" t="n">
        <v>904</v>
      </c>
      <c r="I169" s="6" t="s">
        <v>182</v>
      </c>
    </row>
    <row r="170" customFormat="false" ht="12.8" hidden="false" customHeight="false" outlineLevel="0" collapsed="false">
      <c r="A170" s="6" t="n">
        <v>2</v>
      </c>
      <c r="B170" s="2" t="s">
        <v>183</v>
      </c>
      <c r="C170" s="6" t="n">
        <v>20399</v>
      </c>
      <c r="D170" s="6" t="n">
        <v>16728</v>
      </c>
      <c r="E170" s="10" t="n">
        <f aca="false">(D170/C170)*100</f>
        <v>82.0040198048924</v>
      </c>
      <c r="F170" s="6" t="n">
        <v>86</v>
      </c>
      <c r="G170" s="6" t="s">
        <v>182</v>
      </c>
      <c r="H170" s="6" t="n">
        <v>339.5</v>
      </c>
      <c r="I170" s="6" t="s">
        <v>182</v>
      </c>
    </row>
    <row r="171" customFormat="false" ht="12.8" hidden="false" customHeight="false" outlineLevel="0" collapsed="false">
      <c r="A171" s="6" t="n">
        <v>3</v>
      </c>
      <c r="B171" s="2" t="s">
        <v>184</v>
      </c>
      <c r="C171" s="6" t="n">
        <v>29243</v>
      </c>
      <c r="D171" s="6" t="n">
        <v>25257</v>
      </c>
      <c r="E171" s="10" t="n">
        <f aca="false">(D171/C171)*100</f>
        <v>86.3693875457374</v>
      </c>
      <c r="F171" s="6" t="n">
        <v>93.7</v>
      </c>
      <c r="G171" s="6" t="s">
        <v>182</v>
      </c>
      <c r="H171" s="6" t="n">
        <v>352.8</v>
      </c>
      <c r="I171" s="6" t="s">
        <v>182</v>
      </c>
    </row>
    <row r="172" customFormat="false" ht="12.8" hidden="false" customHeight="false" outlineLevel="0" collapsed="false">
      <c r="A172" s="6" t="n">
        <v>4</v>
      </c>
      <c r="B172" s="2" t="s">
        <v>185</v>
      </c>
      <c r="C172" s="6" t="n">
        <v>22452</v>
      </c>
      <c r="D172" s="6" t="n">
        <v>9180</v>
      </c>
      <c r="E172" s="10" t="n">
        <f aca="false">(D172/C172)*100</f>
        <v>40.8872260823089</v>
      </c>
      <c r="F172" s="6" t="n">
        <v>95.5</v>
      </c>
      <c r="G172" s="6" t="s">
        <v>182</v>
      </c>
      <c r="H172" s="6" t="n">
        <v>163.5</v>
      </c>
      <c r="I172" s="6" t="s">
        <v>182</v>
      </c>
    </row>
    <row r="173" customFormat="false" ht="12.8" hidden="false" customHeight="false" outlineLevel="0" collapsed="false">
      <c r="A173" s="6" t="n">
        <v>5</v>
      </c>
      <c r="B173" s="2" t="s">
        <v>186</v>
      </c>
      <c r="C173" s="6" t="n">
        <v>41873</v>
      </c>
      <c r="D173" s="6" t="n">
        <v>4955</v>
      </c>
      <c r="E173" s="10" t="n">
        <f aca="false">(D173/C173)*100</f>
        <v>11.8334009982566</v>
      </c>
      <c r="F173" s="6" t="n">
        <v>83.3</v>
      </c>
      <c r="G173" s="6" t="s">
        <v>182</v>
      </c>
      <c r="H173" s="6" t="n">
        <v>131.54</v>
      </c>
      <c r="I173" s="6" t="s">
        <v>182</v>
      </c>
    </row>
    <row r="174" customFormat="false" ht="12.8" hidden="false" customHeight="false" outlineLevel="0" collapsed="false">
      <c r="A174" s="6" t="n">
        <v>6</v>
      </c>
      <c r="B174" s="2" t="s">
        <v>187</v>
      </c>
      <c r="C174" s="6" t="n">
        <v>12557</v>
      </c>
      <c r="D174" s="6" t="n">
        <v>2820</v>
      </c>
      <c r="E174" s="10" t="n">
        <f aca="false">(D174/C174)*100</f>
        <v>22.4575933742136</v>
      </c>
      <c r="F174" s="6" t="n">
        <v>93.8</v>
      </c>
      <c r="G174" s="6" t="s">
        <v>182</v>
      </c>
      <c r="H174" s="6" t="n">
        <v>86.3</v>
      </c>
      <c r="I174" s="6" t="s">
        <v>182</v>
      </c>
    </row>
    <row r="175" customFormat="false" ht="12.8" hidden="false" customHeight="false" outlineLevel="0" collapsed="false">
      <c r="A175" s="6" t="n">
        <v>7</v>
      </c>
      <c r="B175" s="2" t="s">
        <v>188</v>
      </c>
      <c r="C175" s="6" t="n">
        <v>24695</v>
      </c>
      <c r="D175" s="6" t="n">
        <v>5487</v>
      </c>
      <c r="E175" s="10" t="n">
        <f aca="false">(D175/C175)*100</f>
        <v>22.2190726867787</v>
      </c>
      <c r="F175" s="6" t="n">
        <v>87.1</v>
      </c>
      <c r="G175" s="6" t="s">
        <v>182</v>
      </c>
      <c r="H175" s="6" t="n">
        <v>136.41</v>
      </c>
      <c r="I175" s="6" t="s">
        <v>182</v>
      </c>
    </row>
    <row r="176" customFormat="false" ht="12.8" hidden="false" customHeight="false" outlineLevel="0" collapsed="false">
      <c r="A176" s="6" t="n">
        <v>8</v>
      </c>
      <c r="B176" s="2" t="s">
        <v>189</v>
      </c>
      <c r="C176" s="6" t="n">
        <v>48547</v>
      </c>
      <c r="D176" s="6" t="n">
        <v>10572</v>
      </c>
      <c r="E176" s="10" t="n">
        <f aca="false">(D176/C176)*100</f>
        <v>21.7768348198653</v>
      </c>
      <c r="F176" s="6" t="n">
        <v>74.6</v>
      </c>
      <c r="G176" s="6" t="s">
        <v>182</v>
      </c>
      <c r="H176" s="6" t="n">
        <v>308.3</v>
      </c>
      <c r="I176" s="6" t="s">
        <v>182</v>
      </c>
    </row>
    <row r="177" customFormat="false" ht="12.8" hidden="false" customHeight="false" outlineLevel="0" collapsed="false">
      <c r="A177" s="6" t="n">
        <v>9</v>
      </c>
      <c r="B177" s="2" t="s">
        <v>190</v>
      </c>
      <c r="C177" s="6" t="n">
        <v>50605</v>
      </c>
      <c r="D177" s="6" t="n">
        <v>20811</v>
      </c>
      <c r="E177" s="10" t="n">
        <f aca="false">(D177/C177)*100</f>
        <v>41.124394822646</v>
      </c>
      <c r="F177" s="6" t="n">
        <v>94.3</v>
      </c>
      <c r="G177" s="6" t="s">
        <v>182</v>
      </c>
      <c r="H177" s="6" t="n">
        <v>357.6</v>
      </c>
      <c r="I177" s="6" t="s">
        <v>182</v>
      </c>
    </row>
    <row r="178" customFormat="false" ht="12.8" hidden="false" customHeight="false" outlineLevel="0" collapsed="false">
      <c r="A178" s="6" t="n">
        <v>10</v>
      </c>
      <c r="B178" s="2" t="s">
        <v>191</v>
      </c>
      <c r="C178" s="6" t="n">
        <v>55350</v>
      </c>
      <c r="D178" s="6" t="n">
        <v>9407</v>
      </c>
      <c r="E178" s="10" t="n">
        <f aca="false">(D178/C178)*100</f>
        <v>16.9954832881662</v>
      </c>
      <c r="F178" s="6" t="n">
        <v>93.9</v>
      </c>
      <c r="G178" s="6" t="s">
        <v>182</v>
      </c>
      <c r="H178" s="6" t="n">
        <v>192.5</v>
      </c>
      <c r="I178" s="6" t="s">
        <v>182</v>
      </c>
    </row>
    <row r="179" customFormat="false" ht="12.8" hidden="false" customHeight="false" outlineLevel="0" collapsed="false">
      <c r="A179" s="6" t="n">
        <v>11</v>
      </c>
      <c r="B179" s="2" t="s">
        <v>192</v>
      </c>
      <c r="C179" s="6" t="n">
        <v>36506</v>
      </c>
      <c r="D179" s="6" t="n">
        <v>15662</v>
      </c>
      <c r="E179" s="10" t="n">
        <f aca="false">(D179/C179)*100</f>
        <v>42.9025365693311</v>
      </c>
      <c r="F179" s="6" t="n">
        <v>84.7</v>
      </c>
      <c r="G179" s="6" t="s">
        <v>182</v>
      </c>
      <c r="H179" s="6" t="n">
        <v>132.3</v>
      </c>
      <c r="I179" s="6" t="s">
        <v>182</v>
      </c>
    </row>
    <row r="180" customFormat="false" ht="12.8" hidden="false" customHeight="false" outlineLevel="0" collapsed="false">
      <c r="A180" s="6" t="n">
        <v>12</v>
      </c>
      <c r="B180" s="2" t="s">
        <v>193</v>
      </c>
      <c r="C180" s="6" t="n">
        <v>112851</v>
      </c>
      <c r="D180" s="6" t="n">
        <v>14475</v>
      </c>
      <c r="E180" s="10" t="n">
        <f aca="false">(D180/C180)*100</f>
        <v>12.8266475263843</v>
      </c>
      <c r="F180" s="10" t="n">
        <v>86.3</v>
      </c>
      <c r="G180" s="6" t="s">
        <v>182</v>
      </c>
      <c r="H180" s="6" t="n">
        <v>322.2</v>
      </c>
      <c r="I180" s="6" t="s">
        <v>182</v>
      </c>
    </row>
    <row r="181" customFormat="false" ht="12.8" hidden="false" customHeight="false" outlineLevel="0" collapsed="false">
      <c r="A181" s="6" t="n">
        <v>13</v>
      </c>
      <c r="B181" s="2" t="s">
        <v>194</v>
      </c>
      <c r="C181" s="6" t="n">
        <v>98148</v>
      </c>
      <c r="D181" s="6" t="n">
        <v>9340</v>
      </c>
      <c r="E181" s="10" t="n">
        <v>92.7</v>
      </c>
      <c r="F181" s="6" t="n">
        <v>214.4</v>
      </c>
      <c r="G181" s="6" t="s">
        <v>182</v>
      </c>
      <c r="H181" s="6" t="n">
        <v>21.9</v>
      </c>
      <c r="I181" s="6" t="s">
        <v>182</v>
      </c>
    </row>
    <row r="182" customFormat="false" ht="12.8" hidden="false" customHeight="false" outlineLevel="0" collapsed="false">
      <c r="A182" s="6" t="n">
        <v>14</v>
      </c>
      <c r="B182" s="2" t="s">
        <v>195</v>
      </c>
      <c r="C182" s="6" t="n">
        <v>27272</v>
      </c>
      <c r="D182" s="6" t="n">
        <v>3994</v>
      </c>
      <c r="E182" s="10" t="n">
        <f aca="false">(D182/C182)*100</f>
        <v>14.6450572015254</v>
      </c>
      <c r="F182" s="6" t="n">
        <v>89.3</v>
      </c>
      <c r="G182" s="6" t="s">
        <v>182</v>
      </c>
      <c r="H182" s="6" t="n">
        <v>71.7</v>
      </c>
      <c r="I182" s="6" t="s">
        <v>182</v>
      </c>
    </row>
    <row r="183" customFormat="false" ht="12.8" hidden="false" customHeight="false" outlineLevel="0" collapsed="false">
      <c r="A183" s="9" t="s">
        <v>196</v>
      </c>
      <c r="B183" s="9"/>
      <c r="C183" s="9"/>
      <c r="D183" s="9"/>
      <c r="E183" s="9"/>
      <c r="F183" s="9"/>
      <c r="G183" s="9"/>
      <c r="H183" s="9"/>
      <c r="I183" s="9"/>
    </row>
    <row r="184" customFormat="false" ht="12.8" hidden="false" customHeight="false" outlineLevel="0" collapsed="false">
      <c r="A184" s="12"/>
      <c r="B184" s="7"/>
      <c r="C184" s="7"/>
      <c r="D184" s="7"/>
      <c r="E184" s="7"/>
      <c r="F184" s="7"/>
      <c r="G184" s="7"/>
      <c r="H184" s="7"/>
      <c r="I184" s="7"/>
    </row>
    <row r="185" customFormat="false" ht="12.8" hidden="false" customHeight="false" outlineLevel="0" collapsed="false">
      <c r="A185" s="2" t="n">
        <v>1</v>
      </c>
      <c r="B185" s="2" t="s">
        <v>197</v>
      </c>
      <c r="C185" s="6" t="n">
        <v>187973</v>
      </c>
      <c r="D185" s="6" t="n">
        <v>127463</v>
      </c>
      <c r="E185" s="3" t="n">
        <f aca="false">(D185/C185)*100</f>
        <v>67.8092066413794</v>
      </c>
      <c r="F185" s="13" t="n">
        <v>99.2</v>
      </c>
      <c r="G185" s="3" t="n">
        <f aca="false">(29903-I185)/29903*100</f>
        <v>94.4921914189212</v>
      </c>
      <c r="H185" s="13" t="n">
        <v>1819.5</v>
      </c>
      <c r="I185" s="6" t="n">
        <v>1647</v>
      </c>
    </row>
    <row r="186" customFormat="false" ht="12.8" hidden="false" customHeight="false" outlineLevel="0" collapsed="false">
      <c r="A186" s="2" t="n">
        <v>2</v>
      </c>
      <c r="B186" s="2" t="s">
        <v>198</v>
      </c>
      <c r="C186" s="6" t="n">
        <v>227650</v>
      </c>
      <c r="D186" s="6" t="n">
        <v>141016</v>
      </c>
      <c r="E186" s="3" t="n">
        <f aca="false">(D186/C186)*100</f>
        <v>61.9442126070723</v>
      </c>
      <c r="F186" s="13" t="n">
        <v>99.8</v>
      </c>
      <c r="G186" s="3" t="n">
        <f aca="false">(29903-I186)/29903*100</f>
        <v>98.1506872220179</v>
      </c>
      <c r="H186" s="13" t="n">
        <v>1984.2</v>
      </c>
      <c r="I186" s="6" t="n">
        <v>553</v>
      </c>
    </row>
    <row r="187" customFormat="false" ht="12.8" hidden="false" customHeight="false" outlineLevel="0" collapsed="false">
      <c r="A187" s="2" t="n">
        <v>3</v>
      </c>
      <c r="B187" s="2" t="s">
        <v>199</v>
      </c>
      <c r="C187" s="6" t="n">
        <v>59342</v>
      </c>
      <c r="D187" s="6" t="n">
        <v>22939</v>
      </c>
      <c r="E187" s="3" t="n">
        <f aca="false">(D187/C187)*100</f>
        <v>38.655589632975</v>
      </c>
      <c r="F187" s="13" t="n">
        <v>99.8</v>
      </c>
      <c r="G187" s="3" t="n">
        <f aca="false">(29903-I187)/29903*100</f>
        <v>96.7428017255794</v>
      </c>
      <c r="H187" s="13" t="n">
        <v>496.7</v>
      </c>
      <c r="I187" s="6" t="n">
        <v>974</v>
      </c>
    </row>
    <row r="188" customFormat="false" ht="12.8" hidden="false" customHeight="false" outlineLevel="0" collapsed="false">
      <c r="A188" s="2" t="n">
        <v>4</v>
      </c>
      <c r="B188" s="2" t="s">
        <v>200</v>
      </c>
      <c r="C188" s="6" t="n">
        <v>84664</v>
      </c>
      <c r="D188" s="6" t="n">
        <v>36443</v>
      </c>
      <c r="E188" s="3" t="n">
        <f aca="false">(D188/C188)*100</f>
        <v>43.0442691108381</v>
      </c>
      <c r="F188" s="13" t="n">
        <v>99.5</v>
      </c>
      <c r="G188" s="3" t="n">
        <f aca="false">(29903-I188)/29903*100</f>
        <v>97.0571514563756</v>
      </c>
      <c r="H188" s="13" t="n">
        <v>542.2</v>
      </c>
      <c r="I188" s="6" t="n">
        <v>880</v>
      </c>
    </row>
    <row r="189" customFormat="false" ht="12.8" hidden="false" customHeight="false" outlineLevel="0" collapsed="false">
      <c r="A189" s="2" t="n">
        <v>5</v>
      </c>
      <c r="B189" s="2" t="s">
        <v>201</v>
      </c>
      <c r="C189" s="6" t="n">
        <v>132416</v>
      </c>
      <c r="D189" s="6" t="n">
        <v>94895</v>
      </c>
      <c r="E189" s="3" t="n">
        <f aca="false">(D189/C189)*100</f>
        <v>71.6643003866602</v>
      </c>
      <c r="F189" s="13" t="n">
        <v>99.9</v>
      </c>
      <c r="G189" s="3" t="n">
        <f aca="false">(29903-I189)/29903*100</f>
        <v>98.4717252449587</v>
      </c>
      <c r="H189" s="13" t="n">
        <v>1345.2</v>
      </c>
      <c r="I189" s="6" t="n">
        <v>457</v>
      </c>
    </row>
    <row r="190" customFormat="false" ht="12.8" hidden="false" customHeight="false" outlineLevel="0" collapsed="false">
      <c r="A190" s="2" t="n">
        <v>6</v>
      </c>
      <c r="B190" s="2" t="s">
        <v>202</v>
      </c>
      <c r="C190" s="6" t="n">
        <v>129205</v>
      </c>
      <c r="D190" s="6" t="n">
        <v>79844</v>
      </c>
      <c r="E190" s="3" t="n">
        <f aca="false">(D190/C190)*100</f>
        <v>61.7963701095159</v>
      </c>
      <c r="F190" s="13" t="n">
        <v>99.9</v>
      </c>
      <c r="G190" s="3" t="n">
        <f aca="false">(29903-I190)/29903*100</f>
        <v>98.4683810988864</v>
      </c>
      <c r="H190" s="13" t="n">
        <v>1113.6</v>
      </c>
      <c r="I190" s="6" t="n">
        <v>458</v>
      </c>
    </row>
    <row r="191" customFormat="false" ht="12.8" hidden="false" customHeight="false" outlineLevel="0" collapsed="false">
      <c r="A191" s="2" t="n">
        <v>7</v>
      </c>
      <c r="B191" s="6" t="s">
        <v>203</v>
      </c>
      <c r="C191" s="6" t="n">
        <v>206220</v>
      </c>
      <c r="D191" s="6" t="n">
        <v>155978</v>
      </c>
      <c r="E191" s="3" t="n">
        <f aca="false">(D191/C191)*100</f>
        <v>75.6366986713219</v>
      </c>
      <c r="F191" s="6" t="n">
        <v>99.3</v>
      </c>
      <c r="G191" s="6" t="s">
        <v>182</v>
      </c>
      <c r="H191" s="6" t="n">
        <v>2467.7</v>
      </c>
      <c r="I191" s="6" t="s">
        <v>182</v>
      </c>
    </row>
    <row r="192" customFormat="false" ht="12.8" hidden="false" customHeight="false" outlineLevel="0" collapsed="false">
      <c r="A192" s="2" t="n">
        <v>8</v>
      </c>
      <c r="B192" s="6" t="s">
        <v>204</v>
      </c>
      <c r="C192" s="6" t="n">
        <v>72127</v>
      </c>
      <c r="D192" s="6" t="n">
        <v>30995</v>
      </c>
      <c r="E192" s="3" t="n">
        <f aca="false">(D192/C192)*100</f>
        <v>42.972811845772</v>
      </c>
      <c r="F192" s="6" t="n">
        <v>96.9</v>
      </c>
      <c r="G192" s="6" t="s">
        <v>182</v>
      </c>
      <c r="H192" s="6" t="n">
        <v>479.9</v>
      </c>
      <c r="I192" s="6" t="s">
        <v>182</v>
      </c>
    </row>
    <row r="193" customFormat="false" ht="12.8" hidden="false" customHeight="false" outlineLevel="0" collapsed="false">
      <c r="A193" s="2" t="n">
        <v>9</v>
      </c>
      <c r="B193" s="6" t="s">
        <v>205</v>
      </c>
      <c r="C193" s="6" t="n">
        <v>30960</v>
      </c>
      <c r="D193" s="6" t="n">
        <v>18891</v>
      </c>
      <c r="E193" s="3" t="n">
        <f aca="false">(D193/C193)*100</f>
        <v>61.0174418604651</v>
      </c>
      <c r="F193" s="6" t="n">
        <v>96.8</v>
      </c>
      <c r="G193" s="6" t="s">
        <v>182</v>
      </c>
      <c r="H193" s="6" t="n">
        <v>322.9</v>
      </c>
      <c r="I193" s="6" t="s">
        <v>182</v>
      </c>
    </row>
    <row r="194" customFormat="false" ht="12.8" hidden="false" customHeight="false" outlineLevel="0" collapsed="false">
      <c r="A194" s="2" t="n">
        <v>10</v>
      </c>
      <c r="B194" s="6" t="s">
        <v>206</v>
      </c>
      <c r="C194" s="6" t="n">
        <v>110875</v>
      </c>
      <c r="D194" s="6" t="n">
        <v>67596</v>
      </c>
      <c r="E194" s="3" t="n">
        <f aca="false">(D194/C194)*100</f>
        <v>60.9659526493799</v>
      </c>
      <c r="F194" s="6" t="n">
        <v>98.3</v>
      </c>
      <c r="G194" s="6" t="s">
        <v>182</v>
      </c>
      <c r="H194" s="6" t="n">
        <v>1075.6</v>
      </c>
      <c r="I194" s="6" t="s">
        <v>182</v>
      </c>
    </row>
    <row r="195" customFormat="false" ht="12.8" hidden="false" customHeight="false" outlineLevel="0" collapsed="false">
      <c r="A195" s="2" t="n">
        <v>11</v>
      </c>
      <c r="B195" s="6" t="s">
        <v>207</v>
      </c>
      <c r="C195" s="6" t="n">
        <v>30378</v>
      </c>
      <c r="D195" s="6" t="n">
        <v>19593</v>
      </c>
      <c r="E195" s="3" t="n">
        <f aca="false">(D195/C195)*100</f>
        <v>64.4973335966818</v>
      </c>
      <c r="F195" s="6" t="n">
        <v>99.1</v>
      </c>
      <c r="G195" s="6" t="s">
        <v>182</v>
      </c>
      <c r="H195" s="6" t="n">
        <v>349.98</v>
      </c>
      <c r="I195" s="6" t="s">
        <v>182</v>
      </c>
    </row>
    <row r="196" customFormat="false" ht="12.8" hidden="false" customHeight="false" outlineLevel="0" collapsed="false">
      <c r="A196" s="2" t="n">
        <v>12</v>
      </c>
      <c r="B196" s="6" t="s">
        <v>208</v>
      </c>
      <c r="C196" s="6" t="n">
        <v>55857</v>
      </c>
      <c r="D196" s="6" t="n">
        <v>27847</v>
      </c>
      <c r="E196" s="3" t="n">
        <f aca="false">(D196/C196)*100</f>
        <v>49.8540916984442</v>
      </c>
      <c r="F196" s="6" t="n">
        <v>97.8</v>
      </c>
      <c r="G196" s="6" t="s">
        <v>182</v>
      </c>
      <c r="H196" s="6" t="n">
        <v>476.9</v>
      </c>
      <c r="I196" s="6" t="s">
        <v>182</v>
      </c>
    </row>
    <row r="197" customFormat="false" ht="12.8" hidden="false" customHeight="false" outlineLevel="0" collapsed="false">
      <c r="A197" s="2" t="n">
        <v>13</v>
      </c>
      <c r="B197" s="6" t="s">
        <v>209</v>
      </c>
      <c r="C197" s="6" t="n">
        <v>19136</v>
      </c>
      <c r="D197" s="6" t="n">
        <v>8886</v>
      </c>
      <c r="E197" s="3" t="n">
        <f aca="false">(D197/C197)*100</f>
        <v>46.4360367892977</v>
      </c>
      <c r="F197" s="6" t="n">
        <v>98.5</v>
      </c>
      <c r="G197" s="6" t="s">
        <v>182</v>
      </c>
      <c r="H197" s="6" t="n">
        <v>143.2</v>
      </c>
      <c r="I197" s="6" t="s">
        <v>182</v>
      </c>
    </row>
    <row r="198" customFormat="false" ht="12.8" hidden="false" customHeight="false" outlineLevel="0" collapsed="false">
      <c r="A198" s="2" t="n">
        <v>14</v>
      </c>
      <c r="B198" s="6" t="s">
        <v>210</v>
      </c>
      <c r="C198" s="6" t="n">
        <v>80201</v>
      </c>
      <c r="D198" s="6" t="n">
        <v>41140</v>
      </c>
      <c r="E198" s="3" t="n">
        <f aca="false">(D198/C198)*100</f>
        <v>51.2961185022631</v>
      </c>
      <c r="F198" s="6" t="n">
        <v>98.5</v>
      </c>
      <c r="G198" s="6" t="s">
        <v>182</v>
      </c>
      <c r="H198" s="6" t="n">
        <v>655.9</v>
      </c>
      <c r="I198" s="6" t="s">
        <v>182</v>
      </c>
    </row>
    <row r="200" customFormat="false" ht="12.8" hidden="false" customHeight="false" outlineLevel="0" collapsed="false">
      <c r="A200" s="14" t="s">
        <v>211</v>
      </c>
      <c r="B200" s="14"/>
      <c r="C200" s="14"/>
      <c r="D200" s="14"/>
      <c r="E200" s="14"/>
      <c r="F200" s="14"/>
      <c r="G200" s="14"/>
      <c r="H200" s="14"/>
      <c r="I200" s="14"/>
    </row>
  </sheetData>
  <mergeCells count="6">
    <mergeCell ref="A1:I1"/>
    <mergeCell ref="F2:G2"/>
    <mergeCell ref="A4:I4"/>
    <mergeCell ref="A167:I167"/>
    <mergeCell ref="A183:I183"/>
    <mergeCell ref="A200:I200"/>
  </mergeCells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3-18T03:41:53Z</dcterms:created>
  <dc:creator/>
  <dc:description/>
  <dc:language>en-US</dc:language>
  <cp:lastModifiedBy/>
  <dcterms:modified xsi:type="dcterms:W3CDTF">2021-03-18T03:43:13Z</dcterms:modified>
  <cp:revision>1</cp:revision>
  <dc:subject/>
  <dc:title/>
</cp:coreProperties>
</file>